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fion/OneDrive - University College London/AIM2 paper documents /LSA_1/spreadsheets of raw data/"/>
    </mc:Choice>
  </mc:AlternateContent>
  <xr:revisionPtr revIDLastSave="0" documentId="13_ncr:1_{C27F944C-8C3C-E34E-8DF8-A21BCC3A6733}" xr6:coauthVersionLast="47" xr6:coauthVersionMax="47" xr10:uidLastSave="{00000000-0000-0000-0000-000000000000}"/>
  <bookViews>
    <workbookView xWindow="0" yWindow="460" windowWidth="28800" windowHeight="16220" xr2:uid="{E6BCDFD5-859E-0A41-A5D1-EBA50FB2284D}"/>
  </bookViews>
  <sheets>
    <sheet name="Fig 2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80" i="1" l="1"/>
  <c r="AL80" i="1" s="1"/>
  <c r="AK80" i="1"/>
  <c r="AJ58" i="1"/>
  <c r="AK58" i="1"/>
  <c r="AJ59" i="1"/>
  <c r="AK59" i="1"/>
  <c r="AJ60" i="1"/>
  <c r="AK60" i="1"/>
  <c r="AJ61" i="1"/>
  <c r="AK61" i="1"/>
  <c r="AL61" i="1" s="1"/>
  <c r="AJ62" i="1"/>
  <c r="AK62" i="1"/>
  <c r="AL62" i="1"/>
  <c r="AJ63" i="1"/>
  <c r="AL63" i="1" s="1"/>
  <c r="AK63" i="1"/>
  <c r="AJ64" i="1"/>
  <c r="AK64" i="1"/>
  <c r="AJ65" i="1"/>
  <c r="AK65" i="1"/>
  <c r="AJ66" i="1"/>
  <c r="AK66" i="1"/>
  <c r="AL66" i="1"/>
  <c r="AJ67" i="1"/>
  <c r="AK67" i="1"/>
  <c r="AJ68" i="1"/>
  <c r="AK68" i="1"/>
  <c r="AJ69" i="1"/>
  <c r="AK69" i="1"/>
  <c r="AJ70" i="1"/>
  <c r="AK70" i="1"/>
  <c r="AL70" i="1" s="1"/>
  <c r="AJ71" i="1"/>
  <c r="AL71" i="1" s="1"/>
  <c r="AK71" i="1"/>
  <c r="AJ72" i="1"/>
  <c r="AK72" i="1"/>
  <c r="AJ73" i="1"/>
  <c r="AL73" i="1" s="1"/>
  <c r="AK73" i="1"/>
  <c r="AJ74" i="1"/>
  <c r="AK74" i="1"/>
  <c r="AJ75" i="1"/>
  <c r="AK75" i="1"/>
  <c r="AJ76" i="1"/>
  <c r="AK76" i="1"/>
  <c r="AJ77" i="1"/>
  <c r="AK77" i="1"/>
  <c r="AJ78" i="1"/>
  <c r="AK78" i="1"/>
  <c r="AJ79" i="1"/>
  <c r="AL79" i="1" s="1"/>
  <c r="AK79" i="1"/>
  <c r="AD56" i="1"/>
  <c r="AF56" i="1" s="1"/>
  <c r="AE56" i="1"/>
  <c r="AD57" i="1"/>
  <c r="AF57" i="1" s="1"/>
  <c r="AE57" i="1"/>
  <c r="AD58" i="1"/>
  <c r="AF58" i="1" s="1"/>
  <c r="AE58" i="1"/>
  <c r="AD59" i="1"/>
  <c r="AF59" i="1" s="1"/>
  <c r="AE59" i="1"/>
  <c r="AD60" i="1"/>
  <c r="AE60" i="1"/>
  <c r="AF60" i="1"/>
  <c r="AD61" i="1"/>
  <c r="AF61" i="1" s="1"/>
  <c r="AE61" i="1"/>
  <c r="AD62" i="1"/>
  <c r="AE62" i="1"/>
  <c r="AD63" i="1"/>
  <c r="AE63" i="1"/>
  <c r="AF63" i="1"/>
  <c r="AD64" i="1"/>
  <c r="AF64" i="1" s="1"/>
  <c r="AE64" i="1"/>
  <c r="AD65" i="1"/>
  <c r="AF65" i="1" s="1"/>
  <c r="AE65" i="1"/>
  <c r="AD66" i="1"/>
  <c r="AF66" i="1" s="1"/>
  <c r="AE66" i="1"/>
  <c r="AD67" i="1"/>
  <c r="AF67" i="1" s="1"/>
  <c r="AE67" i="1"/>
  <c r="AD68" i="1"/>
  <c r="AE68" i="1"/>
  <c r="AF68" i="1"/>
  <c r="AD69" i="1"/>
  <c r="AE69" i="1"/>
  <c r="AD70" i="1"/>
  <c r="AF70" i="1" s="1"/>
  <c r="AE70" i="1"/>
  <c r="AD71" i="1"/>
  <c r="AE71" i="1"/>
  <c r="AF71" i="1"/>
  <c r="AD72" i="1"/>
  <c r="AE72" i="1"/>
  <c r="AF72" i="1"/>
  <c r="AD73" i="1"/>
  <c r="AF73" i="1" s="1"/>
  <c r="AE73" i="1"/>
  <c r="AD74" i="1"/>
  <c r="AF74" i="1" s="1"/>
  <c r="AE74" i="1"/>
  <c r="AD75" i="1"/>
  <c r="AE75" i="1"/>
  <c r="AF75" i="1"/>
  <c r="AD76" i="1"/>
  <c r="AE76" i="1"/>
  <c r="AF76" i="1"/>
  <c r="AD77" i="1"/>
  <c r="AF77" i="1" s="1"/>
  <c r="AE77" i="1"/>
  <c r="AD78" i="1"/>
  <c r="AF78" i="1" s="1"/>
  <c r="AE78" i="1"/>
  <c r="AD79" i="1"/>
  <c r="AE79" i="1"/>
  <c r="AF79" i="1"/>
  <c r="AD80" i="1"/>
  <c r="AE80" i="1"/>
  <c r="AF80" i="1"/>
  <c r="X56" i="1"/>
  <c r="Z56" i="1" s="1"/>
  <c r="Y56" i="1"/>
  <c r="X57" i="1"/>
  <c r="Y57" i="1"/>
  <c r="Z57" i="1" s="1"/>
  <c r="X58" i="1"/>
  <c r="Y58" i="1"/>
  <c r="Z58" i="1"/>
  <c r="X59" i="1"/>
  <c r="Z59" i="1" s="1"/>
  <c r="Y59" i="1"/>
  <c r="X60" i="1"/>
  <c r="Z60" i="1" s="1"/>
  <c r="Y60" i="1"/>
  <c r="X61" i="1"/>
  <c r="Z61" i="1" s="1"/>
  <c r="Y61" i="1"/>
  <c r="X62" i="1"/>
  <c r="Y62" i="1"/>
  <c r="Z62" i="1" s="1"/>
  <c r="X63" i="1"/>
  <c r="Y63" i="1"/>
  <c r="Z63" i="1"/>
  <c r="X64" i="1"/>
  <c r="Z64" i="1" s="1"/>
  <c r="Y64" i="1"/>
  <c r="X65" i="1"/>
  <c r="Z65" i="1" s="1"/>
  <c r="Y65" i="1"/>
  <c r="X66" i="1"/>
  <c r="Y66" i="1"/>
  <c r="Z66" i="1" s="1"/>
  <c r="X67" i="1"/>
  <c r="Y67" i="1"/>
  <c r="Z67" i="1"/>
  <c r="X68" i="1"/>
  <c r="Z68" i="1" s="1"/>
  <c r="Y68" i="1"/>
  <c r="X69" i="1"/>
  <c r="Z69" i="1" s="1"/>
  <c r="Y69" i="1"/>
  <c r="X70" i="1"/>
  <c r="Y70" i="1"/>
  <c r="X71" i="1"/>
  <c r="Y71" i="1"/>
  <c r="Z71" i="1"/>
  <c r="X72" i="1"/>
  <c r="Z72" i="1" s="1"/>
  <c r="Y72" i="1"/>
  <c r="X73" i="1"/>
  <c r="Y73" i="1"/>
  <c r="X74" i="1"/>
  <c r="Y74" i="1"/>
  <c r="X75" i="1"/>
  <c r="Y75" i="1"/>
  <c r="Z75" i="1"/>
  <c r="X76" i="1"/>
  <c r="Z76" i="1" s="1"/>
  <c r="Y76" i="1"/>
  <c r="X77" i="1"/>
  <c r="Y77" i="1"/>
  <c r="X78" i="1"/>
  <c r="Y78" i="1"/>
  <c r="X79" i="1"/>
  <c r="Z79" i="1" s="1"/>
  <c r="Y79" i="1"/>
  <c r="X80" i="1"/>
  <c r="Y80" i="1"/>
  <c r="AF69" i="1" l="1"/>
  <c r="AL78" i="1"/>
  <c r="AL67" i="1"/>
  <c r="AL74" i="1"/>
  <c r="AL72" i="1"/>
  <c r="AL77" i="1"/>
  <c r="AL75" i="1"/>
  <c r="AL58" i="1"/>
  <c r="AL59" i="1"/>
  <c r="AL60" i="1"/>
  <c r="AL76" i="1"/>
  <c r="AF62" i="1"/>
  <c r="AL68" i="1"/>
  <c r="AL64" i="1"/>
  <c r="AL65" i="1"/>
  <c r="Z80" i="1"/>
  <c r="Z78" i="1"/>
  <c r="Z73" i="1"/>
  <c r="Z74" i="1"/>
  <c r="Z70" i="1"/>
  <c r="Z77" i="1"/>
  <c r="AL69" i="1"/>
  <c r="BB56" i="1" l="1"/>
  <c r="BD56" i="1" s="1"/>
  <c r="BC56" i="1"/>
  <c r="BB57" i="1"/>
  <c r="BC57" i="1"/>
  <c r="BB58" i="1"/>
  <c r="BD58" i="1" s="1"/>
  <c r="BC58" i="1"/>
  <c r="BB59" i="1"/>
  <c r="BC59" i="1"/>
  <c r="BB60" i="1"/>
  <c r="BC60" i="1"/>
  <c r="BD60" i="1"/>
  <c r="BB61" i="1"/>
  <c r="BC61" i="1"/>
  <c r="BB62" i="1"/>
  <c r="BC62" i="1"/>
  <c r="BB63" i="1"/>
  <c r="BD63" i="1" s="1"/>
  <c r="BC63" i="1"/>
  <c r="BB64" i="1"/>
  <c r="BC64" i="1"/>
  <c r="BB65" i="1"/>
  <c r="BC65" i="1"/>
  <c r="BB66" i="1"/>
  <c r="BC66" i="1"/>
  <c r="BB67" i="1"/>
  <c r="BC67" i="1"/>
  <c r="BB68" i="1"/>
  <c r="BC68" i="1"/>
  <c r="BB69" i="1"/>
  <c r="BC69" i="1"/>
  <c r="BB70" i="1"/>
  <c r="BC70" i="1"/>
  <c r="BB71" i="1"/>
  <c r="BD71" i="1" s="1"/>
  <c r="BC71" i="1"/>
  <c r="BB72" i="1"/>
  <c r="BC72" i="1"/>
  <c r="BB73" i="1"/>
  <c r="BC73" i="1"/>
  <c r="BB74" i="1"/>
  <c r="BC74" i="1"/>
  <c r="BB75" i="1"/>
  <c r="BC75" i="1"/>
  <c r="BB76" i="1"/>
  <c r="BC76" i="1"/>
  <c r="BB77" i="1"/>
  <c r="BC77" i="1"/>
  <c r="BB78" i="1"/>
  <c r="BC78" i="1"/>
  <c r="BB79" i="1"/>
  <c r="BC79" i="1"/>
  <c r="BB80" i="1"/>
  <c r="BC80" i="1"/>
  <c r="AV56" i="1"/>
  <c r="AX56" i="1" s="1"/>
  <c r="AW56" i="1"/>
  <c r="AV57" i="1"/>
  <c r="AW57" i="1"/>
  <c r="AX57" i="1" s="1"/>
  <c r="AV58" i="1"/>
  <c r="AW58" i="1"/>
  <c r="AV59" i="1"/>
  <c r="AW59" i="1"/>
  <c r="AV60" i="1"/>
  <c r="AX60" i="1" s="1"/>
  <c r="AW60" i="1"/>
  <c r="AV61" i="1"/>
  <c r="AW61" i="1"/>
  <c r="AV62" i="1"/>
  <c r="AX62" i="1" s="1"/>
  <c r="AW62" i="1"/>
  <c r="AV63" i="1"/>
  <c r="AW63" i="1"/>
  <c r="AV64" i="1"/>
  <c r="AW64" i="1"/>
  <c r="AV65" i="1"/>
  <c r="AW65" i="1"/>
  <c r="AV66" i="1"/>
  <c r="AW66" i="1"/>
  <c r="AV67" i="1"/>
  <c r="AW67" i="1"/>
  <c r="AV68" i="1"/>
  <c r="AW68" i="1"/>
  <c r="AV69" i="1"/>
  <c r="AW69" i="1"/>
  <c r="AV70" i="1"/>
  <c r="AX70" i="1" s="1"/>
  <c r="AW70" i="1"/>
  <c r="AV71" i="1"/>
  <c r="AW71" i="1"/>
  <c r="AV72" i="1"/>
  <c r="AX72" i="1" s="1"/>
  <c r="AW72" i="1"/>
  <c r="AV73" i="1"/>
  <c r="AW73" i="1"/>
  <c r="AV74" i="1"/>
  <c r="AX74" i="1" s="1"/>
  <c r="AW74" i="1"/>
  <c r="AV75" i="1"/>
  <c r="AW75" i="1"/>
  <c r="AV76" i="1"/>
  <c r="AW76" i="1"/>
  <c r="AV77" i="1"/>
  <c r="AW77" i="1"/>
  <c r="AV78" i="1"/>
  <c r="AX78" i="1" s="1"/>
  <c r="AW78" i="1"/>
  <c r="AV79" i="1"/>
  <c r="AX79" i="1" s="1"/>
  <c r="AW79" i="1"/>
  <c r="AV80" i="1"/>
  <c r="AW80" i="1"/>
  <c r="AP80" i="1"/>
  <c r="AR80" i="1" s="1"/>
  <c r="AQ80" i="1"/>
  <c r="AP56" i="1"/>
  <c r="AQ56" i="1"/>
  <c r="AP57" i="1"/>
  <c r="AQ57" i="1"/>
  <c r="AP58" i="1"/>
  <c r="AQ58" i="1"/>
  <c r="AP59" i="1"/>
  <c r="AQ59" i="1"/>
  <c r="AP60" i="1"/>
  <c r="AQ60" i="1"/>
  <c r="AP61" i="1"/>
  <c r="AQ61" i="1"/>
  <c r="AP62" i="1"/>
  <c r="AQ62" i="1"/>
  <c r="AP63" i="1"/>
  <c r="AR63" i="1" s="1"/>
  <c r="AQ63" i="1"/>
  <c r="AP64" i="1"/>
  <c r="AQ64" i="1"/>
  <c r="AP65" i="1"/>
  <c r="AQ65" i="1"/>
  <c r="AP66" i="1"/>
  <c r="AQ66" i="1"/>
  <c r="AP67" i="1"/>
  <c r="AQ67" i="1"/>
  <c r="AR67" i="1"/>
  <c r="AP68" i="1"/>
  <c r="AQ68" i="1"/>
  <c r="AP69" i="1"/>
  <c r="AQ69" i="1"/>
  <c r="AP70" i="1"/>
  <c r="AQ70" i="1"/>
  <c r="AP71" i="1"/>
  <c r="AQ71" i="1"/>
  <c r="AP72" i="1"/>
  <c r="AR72" i="1" s="1"/>
  <c r="AQ72" i="1"/>
  <c r="AP73" i="1"/>
  <c r="AQ73" i="1"/>
  <c r="AP74" i="1"/>
  <c r="AQ74" i="1"/>
  <c r="AP75" i="1"/>
  <c r="AQ75" i="1"/>
  <c r="AP76" i="1"/>
  <c r="AQ76" i="1"/>
  <c r="AP77" i="1"/>
  <c r="AQ77" i="1"/>
  <c r="AP78" i="1"/>
  <c r="AQ78" i="1"/>
  <c r="AR78" i="1" s="1"/>
  <c r="AP79" i="1"/>
  <c r="AQ79" i="1"/>
  <c r="BT57" i="1"/>
  <c r="BV57" i="1" s="1"/>
  <c r="BU57" i="1"/>
  <c r="BT58" i="1"/>
  <c r="BU58" i="1"/>
  <c r="BT59" i="1"/>
  <c r="BU59" i="1"/>
  <c r="BT60" i="1"/>
  <c r="BU60" i="1"/>
  <c r="BT61" i="1"/>
  <c r="BV61" i="1" s="1"/>
  <c r="BU61" i="1"/>
  <c r="BT62" i="1"/>
  <c r="BU62" i="1"/>
  <c r="BT63" i="1"/>
  <c r="BU63" i="1"/>
  <c r="BT64" i="1"/>
  <c r="BU64" i="1"/>
  <c r="BT65" i="1"/>
  <c r="BV65" i="1" s="1"/>
  <c r="BU65" i="1"/>
  <c r="BT66" i="1"/>
  <c r="BU66" i="1"/>
  <c r="BT67" i="1"/>
  <c r="BU67" i="1"/>
  <c r="BT68" i="1"/>
  <c r="BU68" i="1"/>
  <c r="BT69" i="1"/>
  <c r="BV69" i="1" s="1"/>
  <c r="BU69" i="1"/>
  <c r="BT70" i="1"/>
  <c r="BU70" i="1"/>
  <c r="BT71" i="1"/>
  <c r="BU71" i="1"/>
  <c r="BT72" i="1"/>
  <c r="BU72" i="1"/>
  <c r="BT73" i="1"/>
  <c r="BV73" i="1" s="1"/>
  <c r="BU73" i="1"/>
  <c r="BT74" i="1"/>
  <c r="BU74" i="1"/>
  <c r="BT75" i="1"/>
  <c r="BU75" i="1"/>
  <c r="BT76" i="1"/>
  <c r="BU76" i="1"/>
  <c r="BT77" i="1"/>
  <c r="BV77" i="1" s="1"/>
  <c r="BU77" i="1"/>
  <c r="BT78" i="1"/>
  <c r="BU78" i="1"/>
  <c r="BT79" i="1"/>
  <c r="BU79" i="1"/>
  <c r="BT80" i="1"/>
  <c r="BU80" i="1"/>
  <c r="BH68" i="1"/>
  <c r="BI68" i="1"/>
  <c r="BJ68" i="1" s="1"/>
  <c r="BH69" i="1"/>
  <c r="BI69" i="1"/>
  <c r="BH70" i="1"/>
  <c r="BJ70" i="1" s="1"/>
  <c r="BI70" i="1"/>
  <c r="BH71" i="1"/>
  <c r="BI71" i="1"/>
  <c r="BH72" i="1"/>
  <c r="BI72" i="1"/>
  <c r="BJ72" i="1" s="1"/>
  <c r="BH73" i="1"/>
  <c r="BI73" i="1"/>
  <c r="BH74" i="1"/>
  <c r="BJ74" i="1" s="1"/>
  <c r="BI74" i="1"/>
  <c r="BH75" i="1"/>
  <c r="BI75" i="1"/>
  <c r="BH76" i="1"/>
  <c r="BI76" i="1"/>
  <c r="BJ76" i="1" s="1"/>
  <c r="BH77" i="1"/>
  <c r="BI77" i="1"/>
  <c r="BH78" i="1"/>
  <c r="BJ78" i="1" s="1"/>
  <c r="BI78" i="1"/>
  <c r="BH79" i="1"/>
  <c r="BI79" i="1"/>
  <c r="BH80" i="1"/>
  <c r="BI80" i="1"/>
  <c r="BJ80" i="1" s="1"/>
  <c r="BN57" i="1"/>
  <c r="BO57" i="1"/>
  <c r="BP57" i="1" s="1"/>
  <c r="BN58" i="1"/>
  <c r="BO58" i="1"/>
  <c r="BN59" i="1"/>
  <c r="BO59" i="1"/>
  <c r="BP59" i="1" s="1"/>
  <c r="BN60" i="1"/>
  <c r="BP60" i="1" s="1"/>
  <c r="BO60" i="1"/>
  <c r="BN61" i="1"/>
  <c r="BO61" i="1"/>
  <c r="BN62" i="1"/>
  <c r="BO62" i="1"/>
  <c r="BP62" i="1" s="1"/>
  <c r="BN63" i="1"/>
  <c r="BO63" i="1"/>
  <c r="BN64" i="1"/>
  <c r="BP64" i="1" s="1"/>
  <c r="BO64" i="1"/>
  <c r="BN65" i="1"/>
  <c r="BO65" i="1"/>
  <c r="BN66" i="1"/>
  <c r="BO66" i="1"/>
  <c r="BP66" i="1" s="1"/>
  <c r="BN67" i="1"/>
  <c r="BO67" i="1"/>
  <c r="BN68" i="1"/>
  <c r="BP68" i="1" s="1"/>
  <c r="BO68" i="1"/>
  <c r="BN69" i="1"/>
  <c r="BO69" i="1"/>
  <c r="BN70" i="1"/>
  <c r="BO70" i="1"/>
  <c r="BP70" i="1" s="1"/>
  <c r="BN71" i="1"/>
  <c r="BO71" i="1"/>
  <c r="BN72" i="1"/>
  <c r="BP72" i="1" s="1"/>
  <c r="BO72" i="1"/>
  <c r="BN73" i="1"/>
  <c r="BO73" i="1"/>
  <c r="BN74" i="1"/>
  <c r="BO74" i="1"/>
  <c r="BP74" i="1" s="1"/>
  <c r="BN75" i="1"/>
  <c r="BO75" i="1"/>
  <c r="BN76" i="1"/>
  <c r="BP76" i="1" s="1"/>
  <c r="BO76" i="1"/>
  <c r="BN77" i="1"/>
  <c r="BO77" i="1"/>
  <c r="BN78" i="1"/>
  <c r="BO78" i="1"/>
  <c r="BP78" i="1" s="1"/>
  <c r="BN79" i="1"/>
  <c r="BO79" i="1"/>
  <c r="BN80" i="1"/>
  <c r="BP80" i="1" s="1"/>
  <c r="BO80" i="1"/>
  <c r="BH56" i="1"/>
  <c r="BI56" i="1"/>
  <c r="BH57" i="1"/>
  <c r="BJ57" i="1" s="1"/>
  <c r="BI57" i="1"/>
  <c r="BH58" i="1"/>
  <c r="BI58" i="1"/>
  <c r="BH59" i="1"/>
  <c r="BI59" i="1"/>
  <c r="BH60" i="1"/>
  <c r="BI60" i="1"/>
  <c r="BH61" i="1"/>
  <c r="BJ61" i="1" s="1"/>
  <c r="BI61" i="1"/>
  <c r="BH62" i="1"/>
  <c r="BI62" i="1"/>
  <c r="BH63" i="1"/>
  <c r="BI63" i="1"/>
  <c r="BH64" i="1"/>
  <c r="BI64" i="1"/>
  <c r="BJ64" i="1" s="1"/>
  <c r="BH65" i="1"/>
  <c r="BI65" i="1"/>
  <c r="BJ65" i="1" s="1"/>
  <c r="BH66" i="1"/>
  <c r="BI66" i="1"/>
  <c r="BH67" i="1"/>
  <c r="BJ67" i="1" s="1"/>
  <c r="BI67" i="1"/>
  <c r="BJ56" i="1"/>
  <c r="BJ58" i="1"/>
  <c r="BJ59" i="1"/>
  <c r="BJ60" i="1"/>
  <c r="BJ62" i="1"/>
  <c r="BJ63" i="1"/>
  <c r="BJ66" i="1"/>
  <c r="BJ69" i="1"/>
  <c r="BJ71" i="1"/>
  <c r="BJ73" i="1"/>
  <c r="BJ75" i="1"/>
  <c r="BJ77" i="1"/>
  <c r="BJ79" i="1"/>
  <c r="BP58" i="1"/>
  <c r="BP61" i="1"/>
  <c r="BP63" i="1"/>
  <c r="BP65" i="1"/>
  <c r="BP67" i="1"/>
  <c r="BP69" i="1"/>
  <c r="BP71" i="1"/>
  <c r="BP73" i="1"/>
  <c r="BP75" i="1"/>
  <c r="BP77" i="1"/>
  <c r="BP79" i="1"/>
  <c r="BV58" i="1"/>
  <c r="BV59" i="1"/>
  <c r="BV60" i="1"/>
  <c r="BV62" i="1"/>
  <c r="BV63" i="1"/>
  <c r="BV64" i="1"/>
  <c r="BV66" i="1"/>
  <c r="BV67" i="1"/>
  <c r="BV68" i="1"/>
  <c r="BV70" i="1"/>
  <c r="BV71" i="1"/>
  <c r="BV72" i="1"/>
  <c r="BV74" i="1"/>
  <c r="BV75" i="1"/>
  <c r="BV76" i="1"/>
  <c r="BV78" i="1"/>
  <c r="BV79" i="1"/>
  <c r="BV80" i="1"/>
  <c r="BD61" i="1" l="1"/>
  <c r="AR79" i="1"/>
  <c r="AR77" i="1"/>
  <c r="AR71" i="1"/>
  <c r="AX58" i="1"/>
  <c r="AR65" i="1"/>
  <c r="AR66" i="1"/>
  <c r="AR59" i="1"/>
  <c r="AR68" i="1"/>
  <c r="AR61" i="1"/>
  <c r="AR62" i="1"/>
  <c r="AR75" i="1"/>
  <c r="AR76" i="1"/>
  <c r="AR74" i="1"/>
  <c r="AR69" i="1"/>
  <c r="AR60" i="1"/>
  <c r="AR58" i="1"/>
  <c r="AR56" i="1"/>
  <c r="AX80" i="1"/>
  <c r="AX67" i="1"/>
  <c r="AX65" i="1"/>
  <c r="AX63" i="1"/>
  <c r="BD76" i="1"/>
  <c r="AR73" i="1"/>
  <c r="AR64" i="1"/>
  <c r="AR70" i="1"/>
  <c r="AR57" i="1"/>
  <c r="AX73" i="1"/>
  <c r="AX71" i="1"/>
  <c r="AX66" i="1"/>
  <c r="AX61" i="1"/>
  <c r="AX59" i="1"/>
  <c r="AX75" i="1"/>
  <c r="AX68" i="1"/>
  <c r="AX76" i="1"/>
  <c r="AX69" i="1"/>
  <c r="AX64" i="1"/>
  <c r="AX77" i="1"/>
  <c r="BD79" i="1"/>
  <c r="BD77" i="1"/>
  <c r="BD68" i="1"/>
  <c r="BD74" i="1"/>
  <c r="BD80" i="1"/>
  <c r="BD75" i="1"/>
  <c r="BD64" i="1"/>
  <c r="BD59" i="1"/>
  <c r="BD69" i="1"/>
  <c r="BD66" i="1"/>
  <c r="BD72" i="1"/>
  <c r="BD67" i="1"/>
  <c r="BD57" i="1"/>
  <c r="BD70" i="1"/>
  <c r="BD62" i="1"/>
  <c r="BD78" i="1"/>
  <c r="BD73" i="1"/>
  <c r="BD65" i="1"/>
  <c r="R58" i="1"/>
  <c r="S58" i="1"/>
  <c r="R59" i="1"/>
  <c r="S59" i="1"/>
  <c r="T59" i="1" s="1"/>
  <c r="R60" i="1"/>
  <c r="S60" i="1"/>
  <c r="R61" i="1"/>
  <c r="S61" i="1"/>
  <c r="R62" i="1"/>
  <c r="S62" i="1"/>
  <c r="R63" i="1"/>
  <c r="S63" i="1"/>
  <c r="R64" i="1"/>
  <c r="S64" i="1"/>
  <c r="R65" i="1"/>
  <c r="S65" i="1"/>
  <c r="R66" i="1"/>
  <c r="S66" i="1"/>
  <c r="R67" i="1"/>
  <c r="S67" i="1"/>
  <c r="R68" i="1"/>
  <c r="S68" i="1"/>
  <c r="R69" i="1"/>
  <c r="S69" i="1"/>
  <c r="R70" i="1"/>
  <c r="S70" i="1"/>
  <c r="R71" i="1"/>
  <c r="S71" i="1"/>
  <c r="R72" i="1"/>
  <c r="S72" i="1"/>
  <c r="R73" i="1"/>
  <c r="S73" i="1"/>
  <c r="R74" i="1"/>
  <c r="S74" i="1"/>
  <c r="R75" i="1"/>
  <c r="S75" i="1"/>
  <c r="R76" i="1"/>
  <c r="S76" i="1"/>
  <c r="R77" i="1"/>
  <c r="S77" i="1"/>
  <c r="R78" i="1"/>
  <c r="S78" i="1"/>
  <c r="R79" i="1"/>
  <c r="S79" i="1"/>
  <c r="R80" i="1"/>
  <c r="S80" i="1"/>
  <c r="L57" i="1"/>
  <c r="M57" i="1"/>
  <c r="L58" i="1"/>
  <c r="M58" i="1"/>
  <c r="L59" i="1"/>
  <c r="M59" i="1"/>
  <c r="L60" i="1"/>
  <c r="M60" i="1"/>
  <c r="L61" i="1"/>
  <c r="M61" i="1"/>
  <c r="L62" i="1"/>
  <c r="M62" i="1"/>
  <c r="L63" i="1"/>
  <c r="M63" i="1"/>
  <c r="L64" i="1"/>
  <c r="N64" i="1" s="1"/>
  <c r="M64" i="1"/>
  <c r="L65" i="1"/>
  <c r="M65" i="1"/>
  <c r="L66" i="1"/>
  <c r="M66" i="1"/>
  <c r="L67" i="1"/>
  <c r="N67" i="1" s="1"/>
  <c r="M67" i="1"/>
  <c r="L68" i="1"/>
  <c r="M68" i="1"/>
  <c r="L69" i="1"/>
  <c r="M69" i="1"/>
  <c r="L70" i="1"/>
  <c r="M70" i="1"/>
  <c r="L71" i="1"/>
  <c r="N71" i="1" s="1"/>
  <c r="M71" i="1"/>
  <c r="L72" i="1"/>
  <c r="N72" i="1" s="1"/>
  <c r="M72" i="1"/>
  <c r="L73" i="1"/>
  <c r="M73" i="1"/>
  <c r="L74" i="1"/>
  <c r="M74" i="1"/>
  <c r="L75" i="1"/>
  <c r="M75" i="1"/>
  <c r="L76" i="1"/>
  <c r="M76" i="1"/>
  <c r="L77" i="1"/>
  <c r="M77" i="1"/>
  <c r="N77" i="1" s="1"/>
  <c r="L78" i="1"/>
  <c r="M78" i="1"/>
  <c r="L79" i="1"/>
  <c r="M79" i="1"/>
  <c r="L80" i="1"/>
  <c r="M80" i="1"/>
  <c r="F56" i="1"/>
  <c r="G56" i="1"/>
  <c r="F57" i="1"/>
  <c r="G57" i="1"/>
  <c r="F58" i="1"/>
  <c r="G58" i="1"/>
  <c r="F59" i="1"/>
  <c r="G59" i="1"/>
  <c r="F60" i="1"/>
  <c r="G60" i="1"/>
  <c r="F61" i="1"/>
  <c r="G61" i="1"/>
  <c r="F62" i="1"/>
  <c r="G62" i="1"/>
  <c r="H62" i="1" s="1"/>
  <c r="F63" i="1"/>
  <c r="G63" i="1"/>
  <c r="F64" i="1"/>
  <c r="G64" i="1"/>
  <c r="F65" i="1"/>
  <c r="G65" i="1"/>
  <c r="F66" i="1"/>
  <c r="G66" i="1"/>
  <c r="F67" i="1"/>
  <c r="G67" i="1"/>
  <c r="F68" i="1"/>
  <c r="G68" i="1"/>
  <c r="F69" i="1"/>
  <c r="G69" i="1"/>
  <c r="F70" i="1"/>
  <c r="G70" i="1"/>
  <c r="F71" i="1"/>
  <c r="G71" i="1"/>
  <c r="H71" i="1" s="1"/>
  <c r="F72" i="1"/>
  <c r="G72" i="1"/>
  <c r="F73" i="1"/>
  <c r="G73" i="1"/>
  <c r="F74" i="1"/>
  <c r="G74" i="1"/>
  <c r="F75" i="1"/>
  <c r="G75" i="1"/>
  <c r="F76" i="1"/>
  <c r="G76" i="1"/>
  <c r="F77" i="1"/>
  <c r="G77" i="1"/>
  <c r="F78" i="1"/>
  <c r="G78" i="1"/>
  <c r="F79" i="1"/>
  <c r="G79" i="1"/>
  <c r="F80" i="1"/>
  <c r="G80" i="1"/>
  <c r="F30" i="1"/>
  <c r="G30" i="1"/>
  <c r="H30" i="1" s="1"/>
  <c r="L30" i="1"/>
  <c r="M30" i="1"/>
  <c r="X30" i="1"/>
  <c r="Y30" i="1"/>
  <c r="AD30" i="1"/>
  <c r="AE30" i="1"/>
  <c r="AJ30" i="1"/>
  <c r="AK30" i="1"/>
  <c r="AP30" i="1"/>
  <c r="L31" i="1"/>
  <c r="M31" i="1"/>
  <c r="X31" i="1"/>
  <c r="Y31" i="1"/>
  <c r="AD31" i="1"/>
  <c r="AE31" i="1"/>
  <c r="AJ31" i="1"/>
  <c r="AK31" i="1"/>
  <c r="AP31" i="1"/>
  <c r="L32" i="1"/>
  <c r="M32" i="1"/>
  <c r="X32" i="1"/>
  <c r="Y32" i="1"/>
  <c r="AD32" i="1"/>
  <c r="AE32" i="1"/>
  <c r="AJ32" i="1"/>
  <c r="AK32" i="1"/>
  <c r="AP32" i="1"/>
  <c r="L33" i="1"/>
  <c r="M33" i="1"/>
  <c r="X33" i="1"/>
  <c r="Y33" i="1"/>
  <c r="AD33" i="1"/>
  <c r="AE33" i="1"/>
  <c r="AJ33" i="1"/>
  <c r="AK33" i="1"/>
  <c r="AP33" i="1"/>
  <c r="L34" i="1"/>
  <c r="M34" i="1"/>
  <c r="X34" i="1"/>
  <c r="Y34" i="1"/>
  <c r="AD34" i="1"/>
  <c r="AE34" i="1"/>
  <c r="AJ34" i="1"/>
  <c r="AK34" i="1"/>
  <c r="AP34" i="1"/>
  <c r="L35" i="1"/>
  <c r="M35" i="1"/>
  <c r="X35" i="1"/>
  <c r="Y35" i="1"/>
  <c r="AD35" i="1"/>
  <c r="AF35" i="1" s="1"/>
  <c r="AE35" i="1"/>
  <c r="AJ35" i="1"/>
  <c r="AK35" i="1"/>
  <c r="AP35" i="1"/>
  <c r="L36" i="1"/>
  <c r="M36" i="1"/>
  <c r="X36" i="1"/>
  <c r="Y36" i="1"/>
  <c r="AD36" i="1"/>
  <c r="AE36" i="1"/>
  <c r="AJ36" i="1"/>
  <c r="AK36" i="1"/>
  <c r="AP36" i="1"/>
  <c r="L37" i="1"/>
  <c r="M37" i="1"/>
  <c r="X37" i="1"/>
  <c r="Y37" i="1"/>
  <c r="AD37" i="1"/>
  <c r="AE37" i="1"/>
  <c r="AJ37" i="1"/>
  <c r="AK37" i="1"/>
  <c r="AP37" i="1"/>
  <c r="L38" i="1"/>
  <c r="M38" i="1"/>
  <c r="X38" i="1"/>
  <c r="Y38" i="1"/>
  <c r="AD38" i="1"/>
  <c r="AE38" i="1"/>
  <c r="AJ38" i="1"/>
  <c r="AK38" i="1"/>
  <c r="AP38" i="1"/>
  <c r="L39" i="1"/>
  <c r="M39" i="1"/>
  <c r="X39" i="1"/>
  <c r="Y39" i="1"/>
  <c r="AD39" i="1"/>
  <c r="AE39" i="1"/>
  <c r="AJ39" i="1"/>
  <c r="AK39" i="1"/>
  <c r="AP39" i="1"/>
  <c r="L40" i="1"/>
  <c r="M40" i="1"/>
  <c r="X40" i="1"/>
  <c r="Y40" i="1"/>
  <c r="AD40" i="1"/>
  <c r="AE40" i="1"/>
  <c r="AJ40" i="1"/>
  <c r="AK40" i="1"/>
  <c r="AP40" i="1"/>
  <c r="L41" i="1"/>
  <c r="M41" i="1"/>
  <c r="X41" i="1"/>
  <c r="Y41" i="1"/>
  <c r="AD41" i="1"/>
  <c r="AE41" i="1"/>
  <c r="AJ41" i="1"/>
  <c r="AK41" i="1"/>
  <c r="AP41" i="1"/>
  <c r="L42" i="1"/>
  <c r="M42" i="1"/>
  <c r="X42" i="1"/>
  <c r="Y42" i="1"/>
  <c r="AD42" i="1"/>
  <c r="AE42" i="1"/>
  <c r="AJ42" i="1"/>
  <c r="AK42" i="1"/>
  <c r="AP42" i="1"/>
  <c r="L43" i="1"/>
  <c r="M43" i="1"/>
  <c r="X43" i="1"/>
  <c r="Y43" i="1"/>
  <c r="AD43" i="1"/>
  <c r="AE43" i="1"/>
  <c r="AJ43" i="1"/>
  <c r="AK43" i="1"/>
  <c r="AP43" i="1"/>
  <c r="L44" i="1"/>
  <c r="M44" i="1"/>
  <c r="X44" i="1"/>
  <c r="Y44" i="1"/>
  <c r="AD44" i="1"/>
  <c r="AE44" i="1"/>
  <c r="AJ44" i="1"/>
  <c r="AK44" i="1"/>
  <c r="AP44" i="1"/>
  <c r="L45" i="1"/>
  <c r="M45" i="1"/>
  <c r="X45" i="1"/>
  <c r="Y45" i="1"/>
  <c r="AD45" i="1"/>
  <c r="AE45" i="1"/>
  <c r="AJ45" i="1"/>
  <c r="AL45" i="1" s="1"/>
  <c r="AK45" i="1"/>
  <c r="AP45" i="1"/>
  <c r="L46" i="1"/>
  <c r="M46" i="1"/>
  <c r="X46" i="1"/>
  <c r="Y46" i="1"/>
  <c r="AD46" i="1"/>
  <c r="AE46" i="1"/>
  <c r="AJ46" i="1"/>
  <c r="AK46" i="1"/>
  <c r="AP46" i="1"/>
  <c r="L47" i="1"/>
  <c r="M47" i="1"/>
  <c r="X47" i="1"/>
  <c r="Y47" i="1"/>
  <c r="AD47" i="1"/>
  <c r="AE47" i="1"/>
  <c r="AJ47" i="1"/>
  <c r="AK47" i="1"/>
  <c r="AP47" i="1"/>
  <c r="L48" i="1"/>
  <c r="M48" i="1"/>
  <c r="X48" i="1"/>
  <c r="Y48" i="1"/>
  <c r="AD48" i="1"/>
  <c r="AE48" i="1"/>
  <c r="AJ48" i="1"/>
  <c r="AK48" i="1"/>
  <c r="AP48" i="1"/>
  <c r="L49" i="1"/>
  <c r="M49" i="1"/>
  <c r="X49" i="1"/>
  <c r="Y49" i="1"/>
  <c r="AD49" i="1"/>
  <c r="AE49" i="1"/>
  <c r="AJ49" i="1"/>
  <c r="AK49" i="1"/>
  <c r="AP49" i="1"/>
  <c r="L50" i="1"/>
  <c r="M50" i="1"/>
  <c r="X50" i="1"/>
  <c r="Y50" i="1"/>
  <c r="AD50" i="1"/>
  <c r="AE50" i="1"/>
  <c r="AJ50" i="1"/>
  <c r="AK50" i="1"/>
  <c r="AP50" i="1"/>
  <c r="L51" i="1"/>
  <c r="M51" i="1"/>
  <c r="X51" i="1"/>
  <c r="Y51" i="1"/>
  <c r="AD51" i="1"/>
  <c r="AE51" i="1"/>
  <c r="AJ51" i="1"/>
  <c r="AK51" i="1"/>
  <c r="AP51" i="1"/>
  <c r="L52" i="1"/>
  <c r="M52" i="1"/>
  <c r="X52" i="1"/>
  <c r="Y52" i="1"/>
  <c r="AD52" i="1"/>
  <c r="AE52" i="1"/>
  <c r="AJ52" i="1"/>
  <c r="AK52" i="1"/>
  <c r="AP52" i="1"/>
  <c r="L53" i="1"/>
  <c r="M53" i="1"/>
  <c r="X53" i="1"/>
  <c r="Y53" i="1"/>
  <c r="AD53" i="1"/>
  <c r="AE53" i="1"/>
  <c r="AJ53" i="1"/>
  <c r="AK53" i="1"/>
  <c r="AP53" i="1"/>
  <c r="L54" i="1"/>
  <c r="M54" i="1"/>
  <c r="X54" i="1"/>
  <c r="Y54" i="1"/>
  <c r="AD54" i="1"/>
  <c r="AE54" i="1"/>
  <c r="AJ54" i="1"/>
  <c r="AK54" i="1"/>
  <c r="AP54" i="1"/>
  <c r="L55" i="1"/>
  <c r="M55" i="1"/>
  <c r="X55" i="1"/>
  <c r="Y55" i="1"/>
  <c r="AD55" i="1"/>
  <c r="AF55" i="1" s="1"/>
  <c r="AE55" i="1"/>
  <c r="AJ55" i="1"/>
  <c r="AK55" i="1"/>
  <c r="AL55" i="1" s="1"/>
  <c r="AP55" i="1"/>
  <c r="L56" i="1"/>
  <c r="M56" i="1"/>
  <c r="N56" i="1" s="1"/>
  <c r="AJ56" i="1"/>
  <c r="AK56" i="1"/>
  <c r="AJ57" i="1"/>
  <c r="AK57" i="1"/>
  <c r="BC55" i="1"/>
  <c r="BB55" i="1"/>
  <c r="BC54" i="1"/>
  <c r="BB54" i="1"/>
  <c r="BC53" i="1"/>
  <c r="BB53" i="1"/>
  <c r="BC52" i="1"/>
  <c r="BB52" i="1"/>
  <c r="BC51" i="1"/>
  <c r="BB51" i="1"/>
  <c r="BD51" i="1" s="1"/>
  <c r="BC50" i="1"/>
  <c r="BB50" i="1"/>
  <c r="BC49" i="1"/>
  <c r="BB49" i="1"/>
  <c r="BD49" i="1" s="1"/>
  <c r="BC48" i="1"/>
  <c r="BB48" i="1"/>
  <c r="BC47" i="1"/>
  <c r="BB47" i="1"/>
  <c r="BD47" i="1" s="1"/>
  <c r="BC46" i="1"/>
  <c r="BB46" i="1"/>
  <c r="BC45" i="1"/>
  <c r="BB45" i="1"/>
  <c r="BC44" i="1"/>
  <c r="BB44" i="1"/>
  <c r="BC43" i="1"/>
  <c r="BB43" i="1"/>
  <c r="BC42" i="1"/>
  <c r="BB42" i="1"/>
  <c r="BC41" i="1"/>
  <c r="BB41" i="1"/>
  <c r="BC40" i="1"/>
  <c r="BB40" i="1"/>
  <c r="BC39" i="1"/>
  <c r="BB39" i="1"/>
  <c r="BC38" i="1"/>
  <c r="BB38" i="1"/>
  <c r="BC37" i="1"/>
  <c r="BB37" i="1"/>
  <c r="BC36" i="1"/>
  <c r="BB36" i="1"/>
  <c r="BC35" i="1"/>
  <c r="BB35" i="1"/>
  <c r="BC34" i="1"/>
  <c r="BB34" i="1"/>
  <c r="BC33" i="1"/>
  <c r="BB33" i="1"/>
  <c r="BC32" i="1"/>
  <c r="BB32" i="1"/>
  <c r="BC31" i="1"/>
  <c r="BB31" i="1"/>
  <c r="BC30" i="1"/>
  <c r="BB30" i="1"/>
  <c r="BC29" i="1"/>
  <c r="BB29" i="1"/>
  <c r="BC28" i="1"/>
  <c r="BB28" i="1"/>
  <c r="BC27" i="1"/>
  <c r="BB27" i="1"/>
  <c r="BC26" i="1"/>
  <c r="BB26" i="1"/>
  <c r="BC25" i="1"/>
  <c r="BB25" i="1"/>
  <c r="BC24" i="1"/>
  <c r="BB24" i="1"/>
  <c r="BC23" i="1"/>
  <c r="BB23" i="1"/>
  <c r="BC22" i="1"/>
  <c r="BB22" i="1"/>
  <c r="BC21" i="1"/>
  <c r="BB21" i="1"/>
  <c r="BC20" i="1"/>
  <c r="BB20" i="1"/>
  <c r="BC19" i="1"/>
  <c r="BB19" i="1"/>
  <c r="BC18" i="1"/>
  <c r="BB18" i="1"/>
  <c r="BC17" i="1"/>
  <c r="BB17" i="1"/>
  <c r="BC16" i="1"/>
  <c r="BB16" i="1"/>
  <c r="BC15" i="1"/>
  <c r="BB15" i="1"/>
  <c r="BC14" i="1"/>
  <c r="BB14" i="1"/>
  <c r="BC13" i="1"/>
  <c r="BB13" i="1"/>
  <c r="BC12" i="1"/>
  <c r="BB12" i="1"/>
  <c r="BC11" i="1"/>
  <c r="BB11" i="1"/>
  <c r="BC10" i="1"/>
  <c r="BB10" i="1"/>
  <c r="BC9" i="1"/>
  <c r="BB9" i="1"/>
  <c r="BC8" i="1"/>
  <c r="BB8" i="1"/>
  <c r="BC7" i="1"/>
  <c r="BB7" i="1"/>
  <c r="BC6" i="1"/>
  <c r="BB6" i="1"/>
  <c r="AW55" i="1"/>
  <c r="AV55" i="1"/>
  <c r="AX55" i="1" s="1"/>
  <c r="AW54" i="1"/>
  <c r="AV54" i="1"/>
  <c r="AW53" i="1"/>
  <c r="AV53" i="1"/>
  <c r="AW52" i="1"/>
  <c r="AV52" i="1"/>
  <c r="AW51" i="1"/>
  <c r="AV51" i="1"/>
  <c r="AW50" i="1"/>
  <c r="AV50" i="1"/>
  <c r="AW49" i="1"/>
  <c r="AV49" i="1"/>
  <c r="AX49" i="1" s="1"/>
  <c r="AW48" i="1"/>
  <c r="AV48" i="1"/>
  <c r="AW47" i="1"/>
  <c r="AV47" i="1"/>
  <c r="AX47" i="1" s="1"/>
  <c r="AW46" i="1"/>
  <c r="AV46" i="1"/>
  <c r="AW45" i="1"/>
  <c r="AV45" i="1"/>
  <c r="AW44" i="1"/>
  <c r="AV44" i="1"/>
  <c r="AW43" i="1"/>
  <c r="AV43" i="1"/>
  <c r="AW42" i="1"/>
  <c r="AV42" i="1"/>
  <c r="AW41" i="1"/>
  <c r="AV41" i="1"/>
  <c r="AW40" i="1"/>
  <c r="AV40" i="1"/>
  <c r="AW39" i="1"/>
  <c r="AV39" i="1"/>
  <c r="AW38" i="1"/>
  <c r="AV38" i="1"/>
  <c r="AW37" i="1"/>
  <c r="AV37" i="1"/>
  <c r="AW36" i="1"/>
  <c r="AV36" i="1"/>
  <c r="AW35" i="1"/>
  <c r="AV35" i="1"/>
  <c r="AW34" i="1"/>
  <c r="AV34" i="1"/>
  <c r="AW33" i="1"/>
  <c r="AV33" i="1"/>
  <c r="AW32" i="1"/>
  <c r="AV32" i="1"/>
  <c r="AW31" i="1"/>
  <c r="AV31" i="1"/>
  <c r="AW30" i="1"/>
  <c r="AV30" i="1"/>
  <c r="AW29" i="1"/>
  <c r="AV29" i="1"/>
  <c r="AW28" i="1"/>
  <c r="AV28" i="1"/>
  <c r="AW27" i="1"/>
  <c r="AV27" i="1"/>
  <c r="AW26" i="1"/>
  <c r="AV26" i="1"/>
  <c r="AW25" i="1"/>
  <c r="AV25" i="1"/>
  <c r="AW24" i="1"/>
  <c r="AV24" i="1"/>
  <c r="AW23" i="1"/>
  <c r="AV23" i="1"/>
  <c r="AW22" i="1"/>
  <c r="AV22" i="1"/>
  <c r="AW21" i="1"/>
  <c r="AV21" i="1"/>
  <c r="AW20" i="1"/>
  <c r="AV20" i="1"/>
  <c r="AW19" i="1"/>
  <c r="AV19" i="1"/>
  <c r="AX19" i="1" s="1"/>
  <c r="AW18" i="1"/>
  <c r="AV18" i="1"/>
  <c r="AW17" i="1"/>
  <c r="AV17" i="1"/>
  <c r="AW16" i="1"/>
  <c r="AV16" i="1"/>
  <c r="AW15" i="1"/>
  <c r="AV15" i="1"/>
  <c r="AX15" i="1" s="1"/>
  <c r="AW14" i="1"/>
  <c r="AV14" i="1"/>
  <c r="AW13" i="1"/>
  <c r="AV13" i="1"/>
  <c r="AX13" i="1" s="1"/>
  <c r="AW12" i="1"/>
  <c r="AV12" i="1"/>
  <c r="AW11" i="1"/>
  <c r="AV11" i="1"/>
  <c r="AX11" i="1" s="1"/>
  <c r="AW10" i="1"/>
  <c r="AV10" i="1"/>
  <c r="AW9" i="1"/>
  <c r="AV9" i="1"/>
  <c r="AW8" i="1"/>
  <c r="AV8" i="1"/>
  <c r="AW7" i="1"/>
  <c r="AV7" i="1"/>
  <c r="AX7" i="1" s="1"/>
  <c r="AW6" i="1"/>
  <c r="AV6" i="1"/>
  <c r="AQ55" i="1"/>
  <c r="AQ54" i="1"/>
  <c r="AQ53" i="1"/>
  <c r="AQ52" i="1"/>
  <c r="AQ51" i="1"/>
  <c r="AQ50" i="1"/>
  <c r="AQ49" i="1"/>
  <c r="AQ48" i="1"/>
  <c r="AQ47" i="1"/>
  <c r="AQ46" i="1"/>
  <c r="AQ45" i="1"/>
  <c r="AQ44" i="1"/>
  <c r="AQ43" i="1"/>
  <c r="AQ42" i="1"/>
  <c r="AQ41" i="1"/>
  <c r="AQ40" i="1"/>
  <c r="AQ39" i="1"/>
  <c r="AQ38" i="1"/>
  <c r="AQ37" i="1"/>
  <c r="AQ36" i="1"/>
  <c r="AQ35" i="1"/>
  <c r="AQ34" i="1"/>
  <c r="AQ33" i="1"/>
  <c r="AQ32" i="1"/>
  <c r="AQ31" i="1"/>
  <c r="AR31" i="1" s="1"/>
  <c r="AQ30" i="1"/>
  <c r="AQ29" i="1"/>
  <c r="AP29" i="1"/>
  <c r="AQ28" i="1"/>
  <c r="AP28" i="1"/>
  <c r="AQ27" i="1"/>
  <c r="AP27" i="1"/>
  <c r="AQ26" i="1"/>
  <c r="AP26" i="1"/>
  <c r="AQ25" i="1"/>
  <c r="AP25" i="1"/>
  <c r="AQ24" i="1"/>
  <c r="AP24" i="1"/>
  <c r="AQ23" i="1"/>
  <c r="AP23" i="1"/>
  <c r="AQ22" i="1"/>
  <c r="AP22" i="1"/>
  <c r="AQ21" i="1"/>
  <c r="AP21" i="1"/>
  <c r="AQ20" i="1"/>
  <c r="AP20" i="1"/>
  <c r="AQ19" i="1"/>
  <c r="AP19" i="1"/>
  <c r="AQ18" i="1"/>
  <c r="AP18" i="1"/>
  <c r="AQ17" i="1"/>
  <c r="AP17" i="1"/>
  <c r="AQ16" i="1"/>
  <c r="AP16" i="1"/>
  <c r="AQ15" i="1"/>
  <c r="AP15" i="1"/>
  <c r="AQ14" i="1"/>
  <c r="AP14" i="1"/>
  <c r="AQ13" i="1"/>
  <c r="AP13" i="1"/>
  <c r="AQ12" i="1"/>
  <c r="AP12" i="1"/>
  <c r="AQ11" i="1"/>
  <c r="AP11" i="1"/>
  <c r="AQ10" i="1"/>
  <c r="AP10" i="1"/>
  <c r="AQ9" i="1"/>
  <c r="AP9" i="1"/>
  <c r="AQ8" i="1"/>
  <c r="AP8" i="1"/>
  <c r="AQ7" i="1"/>
  <c r="AP7" i="1"/>
  <c r="AQ6" i="1"/>
  <c r="AP6" i="1"/>
  <c r="BU56" i="1"/>
  <c r="BT56" i="1"/>
  <c r="BO56" i="1"/>
  <c r="BN56" i="1"/>
  <c r="BU55" i="1"/>
  <c r="BT55" i="1"/>
  <c r="BO55" i="1"/>
  <c r="BN55" i="1"/>
  <c r="BI55" i="1"/>
  <c r="BH55" i="1"/>
  <c r="BU54" i="1"/>
  <c r="BT54" i="1"/>
  <c r="BO54" i="1"/>
  <c r="BN54" i="1"/>
  <c r="BP54" i="1" s="1"/>
  <c r="BI54" i="1"/>
  <c r="BH54" i="1"/>
  <c r="BU53" i="1"/>
  <c r="BT53" i="1"/>
  <c r="BO53" i="1"/>
  <c r="BN53" i="1"/>
  <c r="BI53" i="1"/>
  <c r="BH53" i="1"/>
  <c r="BU52" i="1"/>
  <c r="BT52" i="1"/>
  <c r="BO52" i="1"/>
  <c r="BN52" i="1"/>
  <c r="BI52" i="1"/>
  <c r="BH52" i="1"/>
  <c r="BU51" i="1"/>
  <c r="BT51" i="1"/>
  <c r="BO51" i="1"/>
  <c r="BN51" i="1"/>
  <c r="BI51" i="1"/>
  <c r="BH51" i="1"/>
  <c r="BU50" i="1"/>
  <c r="BT50" i="1"/>
  <c r="BO50" i="1"/>
  <c r="BN50" i="1"/>
  <c r="BI50" i="1"/>
  <c r="BH50" i="1"/>
  <c r="BU49" i="1"/>
  <c r="BT49" i="1"/>
  <c r="BO49" i="1"/>
  <c r="BN49" i="1"/>
  <c r="BI49" i="1"/>
  <c r="BH49" i="1"/>
  <c r="BU48" i="1"/>
  <c r="BT48" i="1"/>
  <c r="BO48" i="1"/>
  <c r="BN48" i="1"/>
  <c r="BI48" i="1"/>
  <c r="BH48" i="1"/>
  <c r="BU47" i="1"/>
  <c r="BT47" i="1"/>
  <c r="BO47" i="1"/>
  <c r="BN47" i="1"/>
  <c r="BI47" i="1"/>
  <c r="BH47" i="1"/>
  <c r="BU46" i="1"/>
  <c r="BT46" i="1"/>
  <c r="BO46" i="1"/>
  <c r="BN46" i="1"/>
  <c r="BI46" i="1"/>
  <c r="BH46" i="1"/>
  <c r="BU45" i="1"/>
  <c r="BT45" i="1"/>
  <c r="BO45" i="1"/>
  <c r="BN45" i="1"/>
  <c r="BI45" i="1"/>
  <c r="BH45" i="1"/>
  <c r="BU44" i="1"/>
  <c r="BT44" i="1"/>
  <c r="BO44" i="1"/>
  <c r="BN44" i="1"/>
  <c r="BI44" i="1"/>
  <c r="BH44" i="1"/>
  <c r="BU43" i="1"/>
  <c r="BT43" i="1"/>
  <c r="BO43" i="1"/>
  <c r="BN43" i="1"/>
  <c r="BI43" i="1"/>
  <c r="BH43" i="1"/>
  <c r="BU42" i="1"/>
  <c r="BT42" i="1"/>
  <c r="BO42" i="1"/>
  <c r="BN42" i="1"/>
  <c r="BI42" i="1"/>
  <c r="BH42" i="1"/>
  <c r="BU41" i="1"/>
  <c r="BT41" i="1"/>
  <c r="BO41" i="1"/>
  <c r="BN41" i="1"/>
  <c r="BI41" i="1"/>
  <c r="BH41" i="1"/>
  <c r="BU40" i="1"/>
  <c r="BT40" i="1"/>
  <c r="BO40" i="1"/>
  <c r="BN40" i="1"/>
  <c r="BI40" i="1"/>
  <c r="BH40" i="1"/>
  <c r="BU39" i="1"/>
  <c r="BT39" i="1"/>
  <c r="BO39" i="1"/>
  <c r="BN39" i="1"/>
  <c r="BI39" i="1"/>
  <c r="BH39" i="1"/>
  <c r="BU38" i="1"/>
  <c r="BT38" i="1"/>
  <c r="BO38" i="1"/>
  <c r="BN38" i="1"/>
  <c r="BI38" i="1"/>
  <c r="BH38" i="1"/>
  <c r="BU37" i="1"/>
  <c r="BT37" i="1"/>
  <c r="BO37" i="1"/>
  <c r="BN37" i="1"/>
  <c r="BI37" i="1"/>
  <c r="BH37" i="1"/>
  <c r="BU36" i="1"/>
  <c r="BT36" i="1"/>
  <c r="BO36" i="1"/>
  <c r="BN36" i="1"/>
  <c r="BI36" i="1"/>
  <c r="BH36" i="1"/>
  <c r="BU35" i="1"/>
  <c r="BT35" i="1"/>
  <c r="BO35" i="1"/>
  <c r="BN35" i="1"/>
  <c r="BI35" i="1"/>
  <c r="BH35" i="1"/>
  <c r="BU34" i="1"/>
  <c r="BT34" i="1"/>
  <c r="BO34" i="1"/>
  <c r="BN34" i="1"/>
  <c r="BI34" i="1"/>
  <c r="BH34" i="1"/>
  <c r="BU33" i="1"/>
  <c r="BT33" i="1"/>
  <c r="BO33" i="1"/>
  <c r="BN33" i="1"/>
  <c r="BI33" i="1"/>
  <c r="BH33" i="1"/>
  <c r="BU32" i="1"/>
  <c r="BT32" i="1"/>
  <c r="BO32" i="1"/>
  <c r="BN32" i="1"/>
  <c r="BI32" i="1"/>
  <c r="BH32" i="1"/>
  <c r="BU31" i="1"/>
  <c r="BT31" i="1"/>
  <c r="BO31" i="1"/>
  <c r="BN31" i="1"/>
  <c r="BI31" i="1"/>
  <c r="BH31" i="1"/>
  <c r="BU30" i="1"/>
  <c r="BT30" i="1"/>
  <c r="BO30" i="1"/>
  <c r="BN30" i="1"/>
  <c r="BI30" i="1"/>
  <c r="BH30" i="1"/>
  <c r="BU29" i="1"/>
  <c r="BT29" i="1"/>
  <c r="BO29" i="1"/>
  <c r="BN29" i="1"/>
  <c r="BI29" i="1"/>
  <c r="BH29" i="1"/>
  <c r="AK29" i="1"/>
  <c r="AJ29" i="1"/>
  <c r="AE29" i="1"/>
  <c r="AD29" i="1"/>
  <c r="Y29" i="1"/>
  <c r="X29" i="1"/>
  <c r="M29" i="1"/>
  <c r="L29" i="1"/>
  <c r="BU28" i="1"/>
  <c r="BT28" i="1"/>
  <c r="BO28" i="1"/>
  <c r="BN28" i="1"/>
  <c r="BI28" i="1"/>
  <c r="BH28" i="1"/>
  <c r="AK28" i="1"/>
  <c r="AJ28" i="1"/>
  <c r="AE28" i="1"/>
  <c r="AD28" i="1"/>
  <c r="Y28" i="1"/>
  <c r="X28" i="1"/>
  <c r="M28" i="1"/>
  <c r="L28" i="1"/>
  <c r="BU27" i="1"/>
  <c r="BT27" i="1"/>
  <c r="BO27" i="1"/>
  <c r="BN27" i="1"/>
  <c r="BI27" i="1"/>
  <c r="BH27" i="1"/>
  <c r="AK27" i="1"/>
  <c r="AJ27" i="1"/>
  <c r="AE27" i="1"/>
  <c r="AD27" i="1"/>
  <c r="Y27" i="1"/>
  <c r="X27" i="1"/>
  <c r="M27" i="1"/>
  <c r="L27" i="1"/>
  <c r="BU26" i="1"/>
  <c r="BT26" i="1"/>
  <c r="BO26" i="1"/>
  <c r="BN26" i="1"/>
  <c r="BI26" i="1"/>
  <c r="BH26" i="1"/>
  <c r="AK26" i="1"/>
  <c r="AJ26" i="1"/>
  <c r="AE26" i="1"/>
  <c r="AD26" i="1"/>
  <c r="Y26" i="1"/>
  <c r="X26" i="1"/>
  <c r="M26" i="1"/>
  <c r="L26" i="1"/>
  <c r="BU25" i="1"/>
  <c r="BT25" i="1"/>
  <c r="BO25" i="1"/>
  <c r="BN25" i="1"/>
  <c r="BI25" i="1"/>
  <c r="BH25" i="1"/>
  <c r="AK25" i="1"/>
  <c r="AJ25" i="1"/>
  <c r="AE25" i="1"/>
  <c r="AD25" i="1"/>
  <c r="Y25" i="1"/>
  <c r="X25" i="1"/>
  <c r="M25" i="1"/>
  <c r="L25" i="1"/>
  <c r="BU24" i="1"/>
  <c r="BT24" i="1"/>
  <c r="BO24" i="1"/>
  <c r="BN24" i="1"/>
  <c r="BI24" i="1"/>
  <c r="BH24" i="1"/>
  <c r="AK24" i="1"/>
  <c r="AJ24" i="1"/>
  <c r="AE24" i="1"/>
  <c r="AD24" i="1"/>
  <c r="Y24" i="1"/>
  <c r="X24" i="1"/>
  <c r="M24" i="1"/>
  <c r="L24" i="1"/>
  <c r="BU23" i="1"/>
  <c r="BT23" i="1"/>
  <c r="BO23" i="1"/>
  <c r="BN23" i="1"/>
  <c r="BI23" i="1"/>
  <c r="BH23" i="1"/>
  <c r="AK23" i="1"/>
  <c r="AJ23" i="1"/>
  <c r="AE23" i="1"/>
  <c r="AD23" i="1"/>
  <c r="Y23" i="1"/>
  <c r="X23" i="1"/>
  <c r="M23" i="1"/>
  <c r="L23" i="1"/>
  <c r="BU22" i="1"/>
  <c r="BT22" i="1"/>
  <c r="BO22" i="1"/>
  <c r="BN22" i="1"/>
  <c r="BI22" i="1"/>
  <c r="BH22" i="1"/>
  <c r="AK22" i="1"/>
  <c r="AJ22" i="1"/>
  <c r="AE22" i="1"/>
  <c r="AD22" i="1"/>
  <c r="Y22" i="1"/>
  <c r="X22" i="1"/>
  <c r="M22" i="1"/>
  <c r="L22" i="1"/>
  <c r="BU21" i="1"/>
  <c r="BT21" i="1"/>
  <c r="BO21" i="1"/>
  <c r="BN21" i="1"/>
  <c r="BI21" i="1"/>
  <c r="BH21" i="1"/>
  <c r="AK21" i="1"/>
  <c r="AJ21" i="1"/>
  <c r="AE21" i="1"/>
  <c r="AD21" i="1"/>
  <c r="Y21" i="1"/>
  <c r="X21" i="1"/>
  <c r="M21" i="1"/>
  <c r="L21" i="1"/>
  <c r="BU20" i="1"/>
  <c r="BT20" i="1"/>
  <c r="BO20" i="1"/>
  <c r="BN20" i="1"/>
  <c r="BI20" i="1"/>
  <c r="BH20" i="1"/>
  <c r="AK20" i="1"/>
  <c r="AJ20" i="1"/>
  <c r="AE20" i="1"/>
  <c r="AD20" i="1"/>
  <c r="Y20" i="1"/>
  <c r="X20" i="1"/>
  <c r="M20" i="1"/>
  <c r="L20" i="1"/>
  <c r="BU19" i="1"/>
  <c r="BT19" i="1"/>
  <c r="BO19" i="1"/>
  <c r="BN19" i="1"/>
  <c r="BI19" i="1"/>
  <c r="BH19" i="1"/>
  <c r="AK19" i="1"/>
  <c r="AJ19" i="1"/>
  <c r="AE19" i="1"/>
  <c r="AD19" i="1"/>
  <c r="Y19" i="1"/>
  <c r="X19" i="1"/>
  <c r="M19" i="1"/>
  <c r="L19" i="1"/>
  <c r="BU18" i="1"/>
  <c r="BT18" i="1"/>
  <c r="BO18" i="1"/>
  <c r="BN18" i="1"/>
  <c r="BI18" i="1"/>
  <c r="BH18" i="1"/>
  <c r="AK18" i="1"/>
  <c r="AJ18" i="1"/>
  <c r="AE18" i="1"/>
  <c r="AD18" i="1"/>
  <c r="Y18" i="1"/>
  <c r="X18" i="1"/>
  <c r="M18" i="1"/>
  <c r="L18" i="1"/>
  <c r="BU17" i="1"/>
  <c r="BT17" i="1"/>
  <c r="BO17" i="1"/>
  <c r="BN17" i="1"/>
  <c r="BI17" i="1"/>
  <c r="BH17" i="1"/>
  <c r="AK17" i="1"/>
  <c r="AJ17" i="1"/>
  <c r="AE17" i="1"/>
  <c r="AD17" i="1"/>
  <c r="Y17" i="1"/>
  <c r="X17" i="1"/>
  <c r="M17" i="1"/>
  <c r="L17" i="1"/>
  <c r="BU16" i="1"/>
  <c r="BT16" i="1"/>
  <c r="BO16" i="1"/>
  <c r="BN16" i="1"/>
  <c r="BI16" i="1"/>
  <c r="BH16" i="1"/>
  <c r="AK16" i="1"/>
  <c r="AJ16" i="1"/>
  <c r="AE16" i="1"/>
  <c r="AD16" i="1"/>
  <c r="Y16" i="1"/>
  <c r="X16" i="1"/>
  <c r="M16" i="1"/>
  <c r="L16" i="1"/>
  <c r="BU15" i="1"/>
  <c r="BT15" i="1"/>
  <c r="BO15" i="1"/>
  <c r="BN15" i="1"/>
  <c r="BI15" i="1"/>
  <c r="BH15" i="1"/>
  <c r="AK15" i="1"/>
  <c r="AJ15" i="1"/>
  <c r="AE15" i="1"/>
  <c r="AD15" i="1"/>
  <c r="Y15" i="1"/>
  <c r="X15" i="1"/>
  <c r="M15" i="1"/>
  <c r="L15" i="1"/>
  <c r="G15" i="1"/>
  <c r="F15" i="1"/>
  <c r="BU14" i="1"/>
  <c r="BT14" i="1"/>
  <c r="BO14" i="1"/>
  <c r="BN14" i="1"/>
  <c r="BI14" i="1"/>
  <c r="BH14" i="1"/>
  <c r="AK14" i="1"/>
  <c r="AJ14" i="1"/>
  <c r="AE14" i="1"/>
  <c r="AD14" i="1"/>
  <c r="Y14" i="1"/>
  <c r="X14" i="1"/>
  <c r="M14" i="1"/>
  <c r="L14" i="1"/>
  <c r="BU13" i="1"/>
  <c r="BT13" i="1"/>
  <c r="BO13" i="1"/>
  <c r="BN13" i="1"/>
  <c r="BI13" i="1"/>
  <c r="BH13" i="1"/>
  <c r="AK13" i="1"/>
  <c r="AJ13" i="1"/>
  <c r="AE13" i="1"/>
  <c r="AD13" i="1"/>
  <c r="Y13" i="1"/>
  <c r="X13" i="1"/>
  <c r="M13" i="1"/>
  <c r="L13" i="1"/>
  <c r="BU12" i="1"/>
  <c r="BT12" i="1"/>
  <c r="BO12" i="1"/>
  <c r="BN12" i="1"/>
  <c r="BI12" i="1"/>
  <c r="BH12" i="1"/>
  <c r="AK12" i="1"/>
  <c r="AJ12" i="1"/>
  <c r="AE12" i="1"/>
  <c r="AD12" i="1"/>
  <c r="Y12" i="1"/>
  <c r="X12" i="1"/>
  <c r="M12" i="1"/>
  <c r="L12" i="1"/>
  <c r="BU11" i="1"/>
  <c r="BT11" i="1"/>
  <c r="BO11" i="1"/>
  <c r="BN11" i="1"/>
  <c r="BI11" i="1"/>
  <c r="BH11" i="1"/>
  <c r="AK11" i="1"/>
  <c r="AJ11" i="1"/>
  <c r="AE11" i="1"/>
  <c r="AD11" i="1"/>
  <c r="Y11" i="1"/>
  <c r="X11" i="1"/>
  <c r="M11" i="1"/>
  <c r="L11" i="1"/>
  <c r="BU10" i="1"/>
  <c r="BT10" i="1"/>
  <c r="BO10" i="1"/>
  <c r="BN10" i="1"/>
  <c r="BI10" i="1"/>
  <c r="BH10" i="1"/>
  <c r="AK10" i="1"/>
  <c r="AJ10" i="1"/>
  <c r="AE10" i="1"/>
  <c r="AD10" i="1"/>
  <c r="Y10" i="1"/>
  <c r="X10" i="1"/>
  <c r="M10" i="1"/>
  <c r="L10" i="1"/>
  <c r="BU9" i="1"/>
  <c r="BT9" i="1"/>
  <c r="BO9" i="1"/>
  <c r="BN9" i="1"/>
  <c r="BI9" i="1"/>
  <c r="BH9" i="1"/>
  <c r="AK9" i="1"/>
  <c r="AJ9" i="1"/>
  <c r="AE9" i="1"/>
  <c r="AD9" i="1"/>
  <c r="Y9" i="1"/>
  <c r="X9" i="1"/>
  <c r="M9" i="1"/>
  <c r="L9" i="1"/>
  <c r="BU8" i="1"/>
  <c r="BT8" i="1"/>
  <c r="BO8" i="1"/>
  <c r="BN8" i="1"/>
  <c r="BI8" i="1"/>
  <c r="BH8" i="1"/>
  <c r="AK8" i="1"/>
  <c r="AJ8" i="1"/>
  <c r="AE8" i="1"/>
  <c r="AD8" i="1"/>
  <c r="Y8" i="1"/>
  <c r="X8" i="1"/>
  <c r="M8" i="1"/>
  <c r="L8" i="1"/>
  <c r="BU7" i="1"/>
  <c r="BT7" i="1"/>
  <c r="BO7" i="1"/>
  <c r="BN7" i="1"/>
  <c r="BI7" i="1"/>
  <c r="BH7" i="1"/>
  <c r="AK7" i="1"/>
  <c r="AJ7" i="1"/>
  <c r="AE7" i="1"/>
  <c r="AD7" i="1"/>
  <c r="Y7" i="1"/>
  <c r="X7" i="1"/>
  <c r="M7" i="1"/>
  <c r="L7" i="1"/>
  <c r="BU6" i="1"/>
  <c r="BT6" i="1"/>
  <c r="BO6" i="1"/>
  <c r="BN6" i="1"/>
  <c r="BI6" i="1"/>
  <c r="BH6" i="1"/>
  <c r="AK6" i="1"/>
  <c r="AJ6" i="1"/>
  <c r="AE6" i="1"/>
  <c r="AD6" i="1"/>
  <c r="Y6" i="1"/>
  <c r="X6" i="1"/>
  <c r="M6" i="1"/>
  <c r="L6" i="1"/>
  <c r="AF47" i="1" l="1"/>
  <c r="AF48" i="1"/>
  <c r="AF45" i="1"/>
  <c r="BD55" i="1"/>
  <c r="AR45" i="1"/>
  <c r="Z39" i="1"/>
  <c r="Z35" i="1"/>
  <c r="N65" i="1"/>
  <c r="H67" i="1"/>
  <c r="T74" i="1"/>
  <c r="T70" i="1"/>
  <c r="BP56" i="1"/>
  <c r="BP55" i="1"/>
  <c r="BP53" i="1"/>
  <c r="AR39" i="1"/>
  <c r="AR43" i="1"/>
  <c r="AL52" i="1"/>
  <c r="AL32" i="1"/>
  <c r="H80" i="1"/>
  <c r="H72" i="1"/>
  <c r="H68" i="1"/>
  <c r="H61" i="1"/>
  <c r="H59" i="1"/>
  <c r="N80" i="1"/>
  <c r="T62" i="1"/>
  <c r="T60" i="1"/>
  <c r="AX46" i="1"/>
  <c r="BD50" i="1"/>
  <c r="H64" i="1"/>
  <c r="N78" i="1"/>
  <c r="N76" i="1"/>
  <c r="N74" i="1"/>
  <c r="N63" i="1"/>
  <c r="N61" i="1"/>
  <c r="N59" i="1"/>
  <c r="N57" i="1"/>
  <c r="T77" i="1"/>
  <c r="T75" i="1"/>
  <c r="T71" i="1"/>
  <c r="T69" i="1"/>
  <c r="T67" i="1"/>
  <c r="T65" i="1"/>
  <c r="T63" i="1"/>
  <c r="T61" i="1"/>
  <c r="AL54" i="1"/>
  <c r="Z42" i="1"/>
  <c r="H79" i="1"/>
  <c r="H77" i="1"/>
  <c r="H75" i="1"/>
  <c r="H73" i="1"/>
  <c r="H60" i="1"/>
  <c r="H58" i="1"/>
  <c r="H56" i="1"/>
  <c r="N70" i="1"/>
  <c r="N68" i="1"/>
  <c r="N66" i="1"/>
  <c r="T66" i="1"/>
  <c r="N55" i="1"/>
  <c r="AL49" i="1"/>
  <c r="AF39" i="1"/>
  <c r="H78" i="1"/>
  <c r="H63" i="1"/>
  <c r="H57" i="1"/>
  <c r="N79" i="1"/>
  <c r="N75" i="1"/>
  <c r="N73" i="1"/>
  <c r="N69" i="1"/>
  <c r="N60" i="1"/>
  <c r="AF53" i="1"/>
  <c r="AL43" i="1"/>
  <c r="AF41" i="1"/>
  <c r="AF33" i="1"/>
  <c r="AL31" i="1"/>
  <c r="H76" i="1"/>
  <c r="H74" i="1"/>
  <c r="H69" i="1"/>
  <c r="T64" i="1"/>
  <c r="AL33" i="1"/>
  <c r="AF31" i="1"/>
  <c r="H70" i="1"/>
  <c r="H65" i="1"/>
  <c r="T76" i="1"/>
  <c r="AF29" i="1"/>
  <c r="AF30" i="1"/>
  <c r="H66" i="1"/>
  <c r="T58" i="1"/>
  <c r="AR34" i="1"/>
  <c r="AR54" i="1"/>
  <c r="AR35" i="1"/>
  <c r="Z46" i="1"/>
  <c r="Z52" i="1"/>
  <c r="Z44" i="1"/>
  <c r="Z40" i="1"/>
  <c r="Z32" i="1"/>
  <c r="Z41" i="1"/>
  <c r="N62" i="1"/>
  <c r="T78" i="1"/>
  <c r="T72" i="1"/>
  <c r="T79" i="1"/>
  <c r="T73" i="1"/>
  <c r="N58" i="1"/>
  <c r="T80" i="1"/>
  <c r="T68" i="1"/>
  <c r="N35" i="1"/>
  <c r="N50" i="1"/>
  <c r="N46" i="1"/>
  <c r="N38" i="1"/>
  <c r="N51" i="1"/>
  <c r="R6" i="1"/>
  <c r="S7" i="1"/>
  <c r="R10" i="1"/>
  <c r="S11" i="1"/>
  <c r="R14" i="1"/>
  <c r="S15" i="1"/>
  <c r="R18" i="1"/>
  <c r="S19" i="1"/>
  <c r="R22" i="1"/>
  <c r="S23" i="1"/>
  <c r="R26" i="1"/>
  <c r="S27" i="1"/>
  <c r="R30" i="1"/>
  <c r="S31" i="1"/>
  <c r="R34" i="1"/>
  <c r="S35" i="1"/>
  <c r="R38" i="1"/>
  <c r="S39" i="1"/>
  <c r="R42" i="1"/>
  <c r="S43" i="1"/>
  <c r="R46" i="1"/>
  <c r="S47" i="1"/>
  <c r="R50" i="1"/>
  <c r="S51" i="1"/>
  <c r="R54" i="1"/>
  <c r="S55" i="1"/>
  <c r="S6" i="1"/>
  <c r="R9" i="1"/>
  <c r="S10" i="1"/>
  <c r="T10" i="1" s="1"/>
  <c r="R13" i="1"/>
  <c r="S14" i="1"/>
  <c r="R17" i="1"/>
  <c r="S18" i="1"/>
  <c r="T18" i="1" s="1"/>
  <c r="R21" i="1"/>
  <c r="S22" i="1"/>
  <c r="R25" i="1"/>
  <c r="S26" i="1"/>
  <c r="T26" i="1" s="1"/>
  <c r="R29" i="1"/>
  <c r="S30" i="1"/>
  <c r="R33" i="1"/>
  <c r="S34" i="1"/>
  <c r="R37" i="1"/>
  <c r="S38" i="1"/>
  <c r="R41" i="1"/>
  <c r="S42" i="1"/>
  <c r="R45" i="1"/>
  <c r="S46" i="1"/>
  <c r="R49" i="1"/>
  <c r="S50" i="1"/>
  <c r="T50" i="1" s="1"/>
  <c r="R53" i="1"/>
  <c r="S54" i="1"/>
  <c r="R57" i="1"/>
  <c r="R8" i="1"/>
  <c r="S9" i="1"/>
  <c r="R12" i="1"/>
  <c r="S13" i="1"/>
  <c r="R16" i="1"/>
  <c r="S17" i="1"/>
  <c r="R20" i="1"/>
  <c r="S21" i="1"/>
  <c r="R24" i="1"/>
  <c r="S25" i="1"/>
  <c r="R28" i="1"/>
  <c r="S29" i="1"/>
  <c r="R32" i="1"/>
  <c r="S33" i="1"/>
  <c r="R36" i="1"/>
  <c r="S37" i="1"/>
  <c r="R40" i="1"/>
  <c r="S41" i="1"/>
  <c r="R44" i="1"/>
  <c r="S45" i="1"/>
  <c r="R48" i="1"/>
  <c r="S49" i="1"/>
  <c r="R52" i="1"/>
  <c r="S53" i="1"/>
  <c r="R56" i="1"/>
  <c r="S57" i="1"/>
  <c r="R7" i="1"/>
  <c r="S8" i="1"/>
  <c r="R11" i="1"/>
  <c r="S12" i="1"/>
  <c r="R15" i="1"/>
  <c r="S16" i="1"/>
  <c r="R19" i="1"/>
  <c r="S20" i="1"/>
  <c r="R23" i="1"/>
  <c r="S24" i="1"/>
  <c r="R27" i="1"/>
  <c r="S28" i="1"/>
  <c r="R31" i="1"/>
  <c r="S32" i="1"/>
  <c r="R35" i="1"/>
  <c r="S36" i="1"/>
  <c r="R39" i="1"/>
  <c r="S40" i="1"/>
  <c r="R43" i="1"/>
  <c r="S44" i="1"/>
  <c r="R47" i="1"/>
  <c r="S48" i="1"/>
  <c r="R51" i="1"/>
  <c r="S52" i="1"/>
  <c r="R55" i="1"/>
  <c r="S56" i="1"/>
  <c r="N42" i="1"/>
  <c r="N43" i="1"/>
  <c r="N47" i="1"/>
  <c r="N33" i="1"/>
  <c r="N32" i="1"/>
  <c r="F6" i="1"/>
  <c r="G7" i="1"/>
  <c r="F10" i="1"/>
  <c r="G11" i="1"/>
  <c r="F14" i="1"/>
  <c r="G16" i="1"/>
  <c r="F19" i="1"/>
  <c r="G20" i="1"/>
  <c r="F23" i="1"/>
  <c r="G24" i="1"/>
  <c r="F27" i="1"/>
  <c r="G28" i="1"/>
  <c r="F32" i="1"/>
  <c r="G33" i="1"/>
  <c r="F36" i="1"/>
  <c r="G37" i="1"/>
  <c r="F40" i="1"/>
  <c r="G41" i="1"/>
  <c r="F44" i="1"/>
  <c r="G45" i="1"/>
  <c r="F48" i="1"/>
  <c r="G49" i="1"/>
  <c r="F52" i="1"/>
  <c r="G53" i="1"/>
  <c r="G6" i="1"/>
  <c r="F9" i="1"/>
  <c r="G10" i="1"/>
  <c r="F13" i="1"/>
  <c r="G14" i="1"/>
  <c r="F18" i="1"/>
  <c r="G19" i="1"/>
  <c r="H19" i="1" s="1"/>
  <c r="F22" i="1"/>
  <c r="G23" i="1"/>
  <c r="F26" i="1"/>
  <c r="G27" i="1"/>
  <c r="F31" i="1"/>
  <c r="G32" i="1"/>
  <c r="F35" i="1"/>
  <c r="G36" i="1"/>
  <c r="F39" i="1"/>
  <c r="G40" i="1"/>
  <c r="F43" i="1"/>
  <c r="G44" i="1"/>
  <c r="F47" i="1"/>
  <c r="G48" i="1"/>
  <c r="H48" i="1" s="1"/>
  <c r="F51" i="1"/>
  <c r="G52" i="1"/>
  <c r="F55" i="1"/>
  <c r="F8" i="1"/>
  <c r="G9" i="1"/>
  <c r="F12" i="1"/>
  <c r="G13" i="1"/>
  <c r="F17" i="1"/>
  <c r="G18" i="1"/>
  <c r="F21" i="1"/>
  <c r="G22" i="1"/>
  <c r="F25" i="1"/>
  <c r="G26" i="1"/>
  <c r="F29" i="1"/>
  <c r="G31" i="1"/>
  <c r="F34" i="1"/>
  <c r="G35" i="1"/>
  <c r="F38" i="1"/>
  <c r="G39" i="1"/>
  <c r="F42" i="1"/>
  <c r="G43" i="1"/>
  <c r="H43" i="1" s="1"/>
  <c r="F46" i="1"/>
  <c r="G47" i="1"/>
  <c r="F50" i="1"/>
  <c r="G51" i="1"/>
  <c r="F54" i="1"/>
  <c r="G55" i="1"/>
  <c r="F7" i="1"/>
  <c r="H7" i="1" s="1"/>
  <c r="G8" i="1"/>
  <c r="F11" i="1"/>
  <c r="G12" i="1"/>
  <c r="F16" i="1"/>
  <c r="G17" i="1"/>
  <c r="F20" i="1"/>
  <c r="G21" i="1"/>
  <c r="F24" i="1"/>
  <c r="H24" i="1" s="1"/>
  <c r="G25" i="1"/>
  <c r="F28" i="1"/>
  <c r="G29" i="1"/>
  <c r="H29" i="1" s="1"/>
  <c r="F33" i="1"/>
  <c r="H33" i="1" s="1"/>
  <c r="G34" i="1"/>
  <c r="F37" i="1"/>
  <c r="G38" i="1"/>
  <c r="H38" i="1" s="1"/>
  <c r="F41" i="1"/>
  <c r="G42" i="1"/>
  <c r="F45" i="1"/>
  <c r="G46" i="1"/>
  <c r="H46" i="1" s="1"/>
  <c r="F49" i="1"/>
  <c r="G50" i="1"/>
  <c r="F53" i="1"/>
  <c r="G54" i="1"/>
  <c r="BJ6" i="1"/>
  <c r="BJ8" i="1"/>
  <c r="BV8" i="1"/>
  <c r="AF9" i="1"/>
  <c r="BJ9" i="1"/>
  <c r="BV9" i="1"/>
  <c r="BV14" i="1"/>
  <c r="AF52" i="1"/>
  <c r="AL51" i="1"/>
  <c r="Z51" i="1"/>
  <c r="Z48" i="1"/>
  <c r="N48" i="1"/>
  <c r="AF46" i="1"/>
  <c r="AL44" i="1"/>
  <c r="AF43" i="1"/>
  <c r="AL39" i="1"/>
  <c r="N39" i="1"/>
  <c r="AL36" i="1"/>
  <c r="Z36" i="1"/>
  <c r="AL34" i="1"/>
  <c r="Z34" i="1"/>
  <c r="N34" i="1"/>
  <c r="AL30" i="1"/>
  <c r="N30" i="1"/>
  <c r="Z55" i="1"/>
  <c r="AF54" i="1"/>
  <c r="AL53" i="1"/>
  <c r="Z53" i="1"/>
  <c r="H52" i="1"/>
  <c r="AL50" i="1"/>
  <c r="AF49" i="1"/>
  <c r="Z47" i="1"/>
  <c r="AF42" i="1"/>
  <c r="AL38" i="1"/>
  <c r="AF37" i="1"/>
  <c r="AL35" i="1"/>
  <c r="AF34" i="1"/>
  <c r="AL16" i="1"/>
  <c r="AR7" i="1"/>
  <c r="AR11" i="1"/>
  <c r="AR13" i="1"/>
  <c r="AR27" i="1"/>
  <c r="AR29" i="1"/>
  <c r="BD6" i="1"/>
  <c r="BD8" i="1"/>
  <c r="BD10" i="1"/>
  <c r="BD12" i="1"/>
  <c r="BD14" i="1"/>
  <c r="BD18" i="1"/>
  <c r="BD22" i="1"/>
  <c r="BD24" i="1"/>
  <c r="BD26" i="1"/>
  <c r="BD28" i="1"/>
  <c r="BD30" i="1"/>
  <c r="BD34" i="1"/>
  <c r="BD38" i="1"/>
  <c r="AL56" i="1"/>
  <c r="Z54" i="1"/>
  <c r="N49" i="1"/>
  <c r="AL40" i="1"/>
  <c r="AF38" i="1"/>
  <c r="AF36" i="1"/>
  <c r="Z31" i="1"/>
  <c r="BV51" i="1"/>
  <c r="BJ41" i="1"/>
  <c r="BJ35" i="1"/>
  <c r="BJ37" i="1"/>
  <c r="BD15" i="1"/>
  <c r="BD17" i="1"/>
  <c r="BD35" i="1"/>
  <c r="BD19" i="1"/>
  <c r="BD40" i="1"/>
  <c r="BD42" i="1"/>
  <c r="BD44" i="1"/>
  <c r="BD46" i="1"/>
  <c r="BD31" i="1"/>
  <c r="BD33" i="1"/>
  <c r="BD54" i="1"/>
  <c r="AR47" i="1"/>
  <c r="AR55" i="1"/>
  <c r="AR53" i="1"/>
  <c r="AL46" i="1"/>
  <c r="AL41" i="1"/>
  <c r="AL37" i="1"/>
  <c r="AL57" i="1"/>
  <c r="AL48" i="1"/>
  <c r="AL47" i="1"/>
  <c r="AL42" i="1"/>
  <c r="AF18" i="1"/>
  <c r="AF21" i="1"/>
  <c r="AF27" i="1"/>
  <c r="AF40" i="1"/>
  <c r="AF51" i="1"/>
  <c r="AF44" i="1"/>
  <c r="AF50" i="1"/>
  <c r="AF32" i="1"/>
  <c r="Z50" i="1"/>
  <c r="Z43" i="1"/>
  <c r="Z38" i="1"/>
  <c r="Z30" i="1"/>
  <c r="Z45" i="1"/>
  <c r="Z49" i="1"/>
  <c r="Z37" i="1"/>
  <c r="Z33" i="1"/>
  <c r="T31" i="1"/>
  <c r="N54" i="1"/>
  <c r="N44" i="1"/>
  <c r="N41" i="1"/>
  <c r="N40" i="1"/>
  <c r="N52" i="1"/>
  <c r="N45" i="1"/>
  <c r="N36" i="1"/>
  <c r="N31" i="1"/>
  <c r="N53" i="1"/>
  <c r="N37" i="1"/>
  <c r="H9" i="1"/>
  <c r="BD21" i="1"/>
  <c r="BD37" i="1"/>
  <c r="BD53" i="1"/>
  <c r="AR23" i="1"/>
  <c r="BD7" i="1"/>
  <c r="BD9" i="1"/>
  <c r="BD16" i="1"/>
  <c r="BD23" i="1"/>
  <c r="BD25" i="1"/>
  <c r="BD32" i="1"/>
  <c r="BD39" i="1"/>
  <c r="BD41" i="1"/>
  <c r="BD48" i="1"/>
  <c r="AR8" i="1"/>
  <c r="AR10" i="1"/>
  <c r="AR14" i="1"/>
  <c r="AR22" i="1"/>
  <c r="AR24" i="1"/>
  <c r="AR26" i="1"/>
  <c r="AR40" i="1"/>
  <c r="AX6" i="1"/>
  <c r="AX8" i="1"/>
  <c r="AX10" i="1"/>
  <c r="AX22" i="1"/>
  <c r="AX24" i="1"/>
  <c r="AX26" i="1"/>
  <c r="AX28" i="1"/>
  <c r="AX30" i="1"/>
  <c r="AX54" i="1"/>
  <c r="BD11" i="1"/>
  <c r="BD13" i="1"/>
  <c r="BD20" i="1"/>
  <c r="BD27" i="1"/>
  <c r="BD29" i="1"/>
  <c r="BD36" i="1"/>
  <c r="BD43" i="1"/>
  <c r="BD45" i="1"/>
  <c r="BD52" i="1"/>
  <c r="AX18" i="1"/>
  <c r="AR18" i="1"/>
  <c r="AR30" i="1"/>
  <c r="AR38" i="1"/>
  <c r="AX50" i="1"/>
  <c r="BV27" i="1"/>
  <c r="BJ43" i="1"/>
  <c r="AR15" i="1"/>
  <c r="AR19" i="1"/>
  <c r="AR21" i="1"/>
  <c r="AR42" i="1"/>
  <c r="AR6" i="1"/>
  <c r="AR37" i="1"/>
  <c r="AX14" i="1"/>
  <c r="AX34" i="1"/>
  <c r="AR46" i="1"/>
  <c r="AX38" i="1"/>
  <c r="AX40" i="1"/>
  <c r="AX42" i="1"/>
  <c r="AR16" i="1"/>
  <c r="AR32" i="1"/>
  <c r="AR48" i="1"/>
  <c r="AR50" i="1"/>
  <c r="AR52" i="1"/>
  <c r="AX16" i="1"/>
  <c r="AX31" i="1"/>
  <c r="AX33" i="1"/>
  <c r="AX51" i="1"/>
  <c r="AR51" i="1"/>
  <c r="AX21" i="1"/>
  <c r="AX35" i="1"/>
  <c r="AX37" i="1"/>
  <c r="AX44" i="1"/>
  <c r="AX53" i="1"/>
  <c r="BV22" i="1"/>
  <c r="AX23" i="1"/>
  <c r="AX25" i="1"/>
  <c r="AX32" i="1"/>
  <c r="AX39" i="1"/>
  <c r="AX41" i="1"/>
  <c r="AX48" i="1"/>
  <c r="AR9" i="1"/>
  <c r="AR12" i="1"/>
  <c r="AR17" i="1"/>
  <c r="AR20" i="1"/>
  <c r="AR25" i="1"/>
  <c r="AR28" i="1"/>
  <c r="AR33" i="1"/>
  <c r="AR36" i="1"/>
  <c r="AR41" i="1"/>
  <c r="AR44" i="1"/>
  <c r="AR49" i="1"/>
  <c r="AX9" i="1"/>
  <c r="AX12" i="1"/>
  <c r="AX17" i="1"/>
  <c r="AX20" i="1"/>
  <c r="AX27" i="1"/>
  <c r="AX29" i="1"/>
  <c r="AX36" i="1"/>
  <c r="AX43" i="1"/>
  <c r="AX45" i="1"/>
  <c r="AX52" i="1"/>
  <c r="AF17" i="1"/>
  <c r="BV17" i="1"/>
  <c r="BV34" i="1"/>
  <c r="BJ47" i="1"/>
  <c r="BJ48" i="1"/>
  <c r="N25" i="1"/>
  <c r="N28" i="1"/>
  <c r="AL29" i="1"/>
  <c r="BP31" i="1"/>
  <c r="BP42" i="1"/>
  <c r="BP44" i="1"/>
  <c r="BP33" i="1"/>
  <c r="BJ45" i="1"/>
  <c r="N7" i="1"/>
  <c r="AL12" i="1"/>
  <c r="N13" i="1"/>
  <c r="AL13" i="1"/>
  <c r="BP13" i="1"/>
  <c r="AL14" i="1"/>
  <c r="N15" i="1"/>
  <c r="AL15" i="1"/>
  <c r="N16" i="1"/>
  <c r="AF23" i="1"/>
  <c r="BJ25" i="1"/>
  <c r="BJ50" i="1"/>
  <c r="BJ53" i="1"/>
  <c r="BJ54" i="1"/>
  <c r="N17" i="1"/>
  <c r="N18" i="1"/>
  <c r="AL18" i="1"/>
  <c r="N19" i="1"/>
  <c r="N21" i="1"/>
  <c r="AL21" i="1"/>
  <c r="BP21" i="1"/>
  <c r="N22" i="1"/>
  <c r="Z22" i="1"/>
  <c r="AL22" i="1"/>
  <c r="N23" i="1"/>
  <c r="BV55" i="1"/>
  <c r="AF11" i="1"/>
  <c r="BV11" i="1"/>
  <c r="BV15" i="1"/>
  <c r="BV16" i="1"/>
  <c r="AL23" i="1"/>
  <c r="BP23" i="1"/>
  <c r="N29" i="1"/>
  <c r="BP32" i="1"/>
  <c r="BJ46" i="1"/>
  <c r="AF25" i="1"/>
  <c r="BV52" i="1"/>
  <c r="AL7" i="1"/>
  <c r="N8" i="1"/>
  <c r="Z10" i="1"/>
  <c r="AL10" i="1"/>
  <c r="N11" i="1"/>
  <c r="AF14" i="1"/>
  <c r="AF19" i="1"/>
  <c r="BV19" i="1"/>
  <c r="AL26" i="1"/>
  <c r="N27" i="1"/>
  <c r="Z27" i="1"/>
  <c r="AL27" i="1"/>
  <c r="BP27" i="1"/>
  <c r="BJ29" i="1"/>
  <c r="BP36" i="1"/>
  <c r="BP38" i="1"/>
  <c r="BV42" i="1"/>
  <c r="BP52" i="1"/>
  <c r="AF12" i="1"/>
  <c r="BV24" i="1"/>
  <c r="BJ39" i="1"/>
  <c r="BV53" i="1"/>
  <c r="N9" i="1"/>
  <c r="AF10" i="1"/>
  <c r="AL11" i="1"/>
  <c r="BP11" i="1"/>
  <c r="BJ12" i="1"/>
  <c r="BV12" i="1"/>
  <c r="N14" i="1"/>
  <c r="H15" i="1"/>
  <c r="AF15" i="1"/>
  <c r="AL19" i="1"/>
  <c r="BV20" i="1"/>
  <c r="BJ21" i="1"/>
  <c r="N24" i="1"/>
  <c r="Z24" i="1"/>
  <c r="AL24" i="1"/>
  <c r="BP28" i="1"/>
  <c r="Z29" i="1"/>
  <c r="BP34" i="1"/>
  <c r="BP48" i="1"/>
  <c r="BV49" i="1"/>
  <c r="N6" i="1"/>
  <c r="AL6" i="1"/>
  <c r="BJ7" i="1"/>
  <c r="BV7" i="1"/>
  <c r="AL8" i="1"/>
  <c r="AL9" i="1"/>
  <c r="N10" i="1"/>
  <c r="BJ10" i="1"/>
  <c r="BV10" i="1"/>
  <c r="N12" i="1"/>
  <c r="Z12" i="1"/>
  <c r="AF13" i="1"/>
  <c r="BV13" i="1"/>
  <c r="AF16" i="1"/>
  <c r="AL17" i="1"/>
  <c r="BV18" i="1"/>
  <c r="N20" i="1"/>
  <c r="Z20" i="1"/>
  <c r="AL20" i="1"/>
  <c r="BJ23" i="1"/>
  <c r="AL25" i="1"/>
  <c r="BP25" i="1"/>
  <c r="N26" i="1"/>
  <c r="Z26" i="1"/>
  <c r="BP29" i="1"/>
  <c r="BP30" i="1"/>
  <c r="BV38" i="1"/>
  <c r="BP40" i="1"/>
  <c r="BP50" i="1"/>
  <c r="BJ52" i="1"/>
  <c r="AF6" i="1"/>
  <c r="BP6" i="1"/>
  <c r="Z7" i="1"/>
  <c r="AF8" i="1"/>
  <c r="Z14" i="1"/>
  <c r="BJ14" i="1"/>
  <c r="BP15" i="1"/>
  <c r="Z16" i="1"/>
  <c r="BJ16" i="1"/>
  <c r="BP17" i="1"/>
  <c r="Z18" i="1"/>
  <c r="BJ18" i="1"/>
  <c r="BP19" i="1"/>
  <c r="BP20" i="1"/>
  <c r="AF22" i="1"/>
  <c r="BJ22" i="1"/>
  <c r="Z23" i="1"/>
  <c r="BV23" i="1"/>
  <c r="BP24" i="1"/>
  <c r="AF26" i="1"/>
  <c r="BJ26" i="1"/>
  <c r="Z6" i="1"/>
  <c r="BV6" i="1"/>
  <c r="AF7" i="1"/>
  <c r="BP7" i="1"/>
  <c r="BJ11" i="1"/>
  <c r="BJ13" i="1"/>
  <c r="BJ15" i="1"/>
  <c r="BJ17" i="1"/>
  <c r="BJ19" i="1"/>
  <c r="AF20" i="1"/>
  <c r="BJ20" i="1"/>
  <c r="Z21" i="1"/>
  <c r="BV21" i="1"/>
  <c r="BP22" i="1"/>
  <c r="AF24" i="1"/>
  <c r="BJ24" i="1"/>
  <c r="Z25" i="1"/>
  <c r="BV25" i="1"/>
  <c r="BV26" i="1"/>
  <c r="T28" i="1"/>
  <c r="BJ30" i="1"/>
  <c r="BJ33" i="1"/>
  <c r="BV33" i="1"/>
  <c r="BJ34" i="1"/>
  <c r="BP35" i="1"/>
  <c r="BV37" i="1"/>
  <c r="BJ38" i="1"/>
  <c r="BP39" i="1"/>
  <c r="BV41" i="1"/>
  <c r="BJ42" i="1"/>
  <c r="BP43" i="1"/>
  <c r="BV45" i="1"/>
  <c r="BV46" i="1"/>
  <c r="BP47" i="1"/>
  <c r="BJ49" i="1"/>
  <c r="BV50" i="1"/>
  <c r="BP51" i="1"/>
  <c r="BV54" i="1"/>
  <c r="BP26" i="1"/>
  <c r="BJ28" i="1"/>
  <c r="BJ27" i="1"/>
  <c r="Z28" i="1"/>
  <c r="AL28" i="1"/>
  <c r="BJ31" i="1"/>
  <c r="BV31" i="1"/>
  <c r="BJ32" i="1"/>
  <c r="BJ36" i="1"/>
  <c r="BP37" i="1"/>
  <c r="BJ40" i="1"/>
  <c r="BP41" i="1"/>
  <c r="BJ44" i="1"/>
  <c r="BP45" i="1"/>
  <c r="BP46" i="1"/>
  <c r="BV48" i="1"/>
  <c r="BP49" i="1"/>
  <c r="BJ51" i="1"/>
  <c r="BJ55" i="1"/>
  <c r="BV56" i="1"/>
  <c r="BP8" i="1"/>
  <c r="Z8" i="1"/>
  <c r="BP9" i="1"/>
  <c r="BP10" i="1"/>
  <c r="Z11" i="1"/>
  <c r="BP12" i="1"/>
  <c r="Z13" i="1"/>
  <c r="BP14" i="1"/>
  <c r="Z15" i="1"/>
  <c r="BP16" i="1"/>
  <c r="Z17" i="1"/>
  <c r="BP18" i="1"/>
  <c r="Z19" i="1"/>
  <c r="Z9" i="1"/>
  <c r="BV28" i="1"/>
  <c r="BV36" i="1"/>
  <c r="BV40" i="1"/>
  <c r="BV44" i="1"/>
  <c r="AF28" i="1"/>
  <c r="BV29" i="1"/>
  <c r="BV30" i="1"/>
  <c r="BV32" i="1"/>
  <c r="BV35" i="1"/>
  <c r="BV39" i="1"/>
  <c r="BV43" i="1"/>
  <c r="BV47" i="1"/>
  <c r="T54" i="1" l="1"/>
  <c r="T38" i="1"/>
  <c r="T30" i="1"/>
  <c r="T14" i="1"/>
  <c r="T6" i="1"/>
  <c r="H50" i="1"/>
  <c r="H34" i="1"/>
  <c r="T44" i="1"/>
  <c r="T20" i="1"/>
  <c r="T12" i="1"/>
  <c r="T15" i="1"/>
  <c r="T7" i="1"/>
  <c r="H40" i="1"/>
  <c r="H6" i="1"/>
  <c r="H32" i="1"/>
  <c r="H55" i="1"/>
  <c r="H42" i="1"/>
  <c r="H8" i="1"/>
  <c r="T55" i="1"/>
  <c r="T47" i="1"/>
  <c r="T39" i="1"/>
  <c r="T23" i="1"/>
  <c r="T45" i="1"/>
  <c r="T37" i="1"/>
  <c r="T21" i="1"/>
  <c r="T57" i="1"/>
  <c r="T49" i="1"/>
  <c r="T41" i="1"/>
  <c r="T33" i="1"/>
  <c r="T17" i="1"/>
  <c r="T9" i="1"/>
  <c r="T56" i="1"/>
  <c r="T48" i="1"/>
  <c r="T40" i="1"/>
  <c r="T32" i="1"/>
  <c r="T16" i="1"/>
  <c r="T8" i="1"/>
  <c r="T43" i="1"/>
  <c r="T35" i="1"/>
  <c r="T27" i="1"/>
  <c r="T19" i="1"/>
  <c r="T11" i="1"/>
  <c r="T46" i="1"/>
  <c r="T22" i="1"/>
  <c r="T34" i="1"/>
  <c r="T52" i="1"/>
  <c r="T25" i="1"/>
  <c r="T13" i="1"/>
  <c r="H49" i="1"/>
  <c r="H53" i="1"/>
  <c r="H23" i="1"/>
  <c r="H25" i="1"/>
  <c r="H14" i="1"/>
  <c r="H17" i="1"/>
  <c r="H18" i="1"/>
  <c r="H28" i="1"/>
  <c r="H26" i="1"/>
  <c r="H22" i="1"/>
  <c r="H16" i="1"/>
  <c r="H11" i="1"/>
  <c r="T36" i="1"/>
  <c r="T53" i="1"/>
  <c r="T29" i="1"/>
  <c r="T51" i="1"/>
  <c r="T24" i="1"/>
  <c r="T42" i="1"/>
  <c r="H36" i="1"/>
  <c r="H27" i="1"/>
  <c r="H41" i="1"/>
  <c r="H31" i="1"/>
  <c r="H13" i="1"/>
  <c r="H45" i="1"/>
  <c r="H37" i="1"/>
  <c r="H20" i="1"/>
  <c r="H21" i="1"/>
  <c r="H12" i="1"/>
  <c r="H10" i="1"/>
  <c r="H47" i="1"/>
  <c r="H39" i="1"/>
  <c r="H54" i="1"/>
  <c r="H44" i="1"/>
  <c r="H51" i="1"/>
  <c r="H35" i="1"/>
</calcChain>
</file>

<file path=xl/sharedStrings.xml><?xml version="1.0" encoding="utf-8"?>
<sst xmlns="http://schemas.openxmlformats.org/spreadsheetml/2006/main" count="80" uniqueCount="17">
  <si>
    <t>Strain</t>
  </si>
  <si>
    <t>Exp.</t>
  </si>
  <si>
    <t>PM</t>
  </si>
  <si>
    <t>Cyto</t>
  </si>
  <si>
    <t>BG</t>
  </si>
  <si>
    <t>PM- BG</t>
  </si>
  <si>
    <t>Cyto- BG</t>
  </si>
  <si>
    <t>PM- BG/Cyto- BG</t>
  </si>
  <si>
    <t>aver. PM</t>
  </si>
  <si>
    <t>aver. Cyto</t>
  </si>
  <si>
    <t>aver. BG</t>
  </si>
  <si>
    <t>cell 1</t>
  </si>
  <si>
    <r>
      <rPr>
        <b/>
        <sz val="12"/>
        <color theme="1"/>
        <rFont val="Arial"/>
        <family val="2"/>
      </rPr>
      <t xml:space="preserve">Wild type, 26C </t>
    </r>
    <r>
      <rPr>
        <sz val="12"/>
        <color theme="1"/>
        <rFont val="Arial"/>
        <family val="2"/>
      </rPr>
      <t>(N=3, n=196)</t>
    </r>
  </si>
  <si>
    <r>
      <rPr>
        <b/>
        <i/>
        <sz val="12"/>
        <color theme="1"/>
        <rFont val="Arial"/>
        <family val="2"/>
      </rPr>
      <t>tcb123</t>
    </r>
    <r>
      <rPr>
        <b/>
        <sz val="12"/>
        <color theme="1"/>
        <rFont val="Arial"/>
        <family val="2"/>
      </rPr>
      <t xml:space="preserve">, 26 </t>
    </r>
    <r>
      <rPr>
        <sz val="12"/>
        <color theme="1"/>
        <rFont val="Arial"/>
        <family val="2"/>
      </rPr>
      <t>(N=3, n=194)</t>
    </r>
  </si>
  <si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>tether, 10min 42C</t>
    </r>
    <r>
      <rPr>
        <sz val="12"/>
        <color theme="1"/>
        <rFont val="Arial"/>
        <family val="2"/>
      </rPr>
      <t xml:space="preserve"> (N=3 n=184)</t>
    </r>
  </si>
  <si>
    <r>
      <rPr>
        <b/>
        <i/>
        <sz val="12"/>
        <color theme="1"/>
        <rFont val="Arial"/>
        <family val="2"/>
      </rPr>
      <t>scs2/22 ist2</t>
    </r>
    <r>
      <rPr>
        <b/>
        <sz val="12"/>
        <color theme="1"/>
        <rFont val="Symbol"/>
        <charset val="2"/>
      </rPr>
      <t>D</t>
    </r>
    <r>
      <rPr>
        <b/>
        <sz val="12"/>
        <color theme="1"/>
        <rFont val="Arial"/>
        <family val="2"/>
      </rPr>
      <t xml:space="preserve">, 26 </t>
    </r>
    <r>
      <rPr>
        <sz val="12"/>
        <color theme="1"/>
        <rFont val="Arial"/>
        <family val="2"/>
      </rPr>
      <t>(N=3, n=187)</t>
    </r>
  </si>
  <si>
    <r>
      <t>Figure 1C: Relative PM GFP-Lact-C2 fluorescence in Wild type,</t>
    </r>
    <r>
      <rPr>
        <b/>
        <i/>
        <sz val="14"/>
        <color theme="1"/>
        <rFont val="Arial"/>
        <family val="2"/>
      </rPr>
      <t xml:space="preserve"> tcb1/2/3</t>
    </r>
    <r>
      <rPr>
        <b/>
        <sz val="14"/>
        <color theme="1"/>
        <rFont val="Symbol"/>
        <charset val="2"/>
      </rPr>
      <t>D</t>
    </r>
    <r>
      <rPr>
        <b/>
        <sz val="14"/>
        <color theme="1"/>
        <rFont val="Arial"/>
        <family val="2"/>
      </rPr>
      <t xml:space="preserve">, </t>
    </r>
    <r>
      <rPr>
        <b/>
        <i/>
        <sz val="14"/>
        <color theme="1"/>
        <rFont val="Arial"/>
        <family val="2"/>
      </rPr>
      <t>scs2/22 ist2</t>
    </r>
    <r>
      <rPr>
        <b/>
        <sz val="14"/>
        <color theme="1"/>
        <rFont val="Symbol"/>
        <charset val="2"/>
      </rPr>
      <t>D</t>
    </r>
    <r>
      <rPr>
        <b/>
        <sz val="14"/>
        <color theme="1"/>
        <rFont val="Arial"/>
        <family val="2"/>
      </rPr>
      <t xml:space="preserve"> and </t>
    </r>
    <r>
      <rPr>
        <b/>
        <sz val="14"/>
        <color theme="1"/>
        <rFont val="Symbol"/>
        <charset val="2"/>
      </rPr>
      <t>D</t>
    </r>
    <r>
      <rPr>
        <b/>
        <sz val="14"/>
        <color theme="1"/>
        <rFont val="Arial"/>
        <family val="2"/>
      </rPr>
      <t>tether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2"/>
      <color theme="1"/>
      <name val="Symbol"/>
      <charset val="2"/>
    </font>
    <font>
      <sz val="12"/>
      <color theme="1"/>
      <name val="Arial"/>
      <family val="2"/>
      <charset val="2"/>
    </font>
    <font>
      <b/>
      <sz val="14"/>
      <color theme="1"/>
      <name val="Symbol"/>
      <charset val="2"/>
    </font>
    <font>
      <b/>
      <i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/>
    <xf numFmtId="0" fontId="3" fillId="0" borderId="0" xfId="0" applyFont="1"/>
    <xf numFmtId="0" fontId="2" fillId="0" borderId="1" xfId="0" applyFont="1" applyBorder="1" applyAlignment="1">
      <alignment horizontal="right"/>
    </xf>
    <xf numFmtId="164" fontId="2" fillId="0" borderId="1" xfId="0" applyNumberFormat="1" applyFont="1" applyBorder="1"/>
    <xf numFmtId="164" fontId="2" fillId="2" borderId="1" xfId="0" applyNumberFormat="1" applyFont="1" applyFill="1" applyBorder="1"/>
    <xf numFmtId="0" fontId="2" fillId="0" borderId="1" xfId="0" applyFont="1" applyBorder="1"/>
    <xf numFmtId="164" fontId="2" fillId="0" borderId="0" xfId="0" applyNumberFormat="1" applyFont="1"/>
    <xf numFmtId="164" fontId="2" fillId="0" borderId="2" xfId="0" applyNumberFormat="1" applyFont="1" applyBorder="1"/>
    <xf numFmtId="0" fontId="2" fillId="0" borderId="0" xfId="0" applyFont="1" applyBorder="1"/>
    <xf numFmtId="164" fontId="2" fillId="0" borderId="0" xfId="0" applyNumberFormat="1" applyFont="1" applyBorder="1"/>
    <xf numFmtId="164" fontId="2" fillId="0" borderId="0" xfId="0" applyNumberFormat="1" applyFont="1" applyFill="1"/>
    <xf numFmtId="0" fontId="2" fillId="0" borderId="0" xfId="0" applyFont="1" applyFill="1"/>
    <xf numFmtId="0" fontId="2" fillId="0" borderId="1" xfId="0" applyFont="1" applyFill="1" applyBorder="1"/>
    <xf numFmtId="164" fontId="2" fillId="2" borderId="2" xfId="0" applyNumberFormat="1" applyFont="1" applyFill="1" applyBorder="1"/>
    <xf numFmtId="0" fontId="2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8BF83-AD95-F147-8121-85C3D133C824}">
  <dimension ref="A1:BV105"/>
  <sheetViews>
    <sheetView tabSelected="1" zoomScale="86" workbookViewId="0">
      <selection activeCell="C20" sqref="C20"/>
    </sheetView>
  </sheetViews>
  <sheetFormatPr baseColWidth="10" defaultColWidth="11.33203125" defaultRowHeight="16" x14ac:dyDescent="0.2"/>
  <cols>
    <col min="1" max="16384" width="11.33203125" style="2"/>
  </cols>
  <sheetData>
    <row r="1" spans="1:74" ht="18" x14ac:dyDescent="0.2">
      <c r="A1" s="1" t="s">
        <v>16</v>
      </c>
    </row>
    <row r="3" spans="1:74" x14ac:dyDescent="0.2">
      <c r="B3" s="3" t="s">
        <v>0</v>
      </c>
      <c r="C3" s="17" t="s">
        <v>12</v>
      </c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  <c r="U3" s="17" t="s">
        <v>13</v>
      </c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 t="s">
        <v>15</v>
      </c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  <c r="AY3" s="17"/>
      <c r="AZ3" s="17"/>
      <c r="BA3" s="17"/>
      <c r="BB3" s="17"/>
      <c r="BC3" s="17"/>
      <c r="BD3" s="17"/>
      <c r="BE3" s="18" t="s">
        <v>14</v>
      </c>
      <c r="BF3" s="17"/>
      <c r="BG3" s="17"/>
      <c r="BH3" s="17"/>
      <c r="BI3" s="17"/>
      <c r="BJ3" s="17"/>
      <c r="BK3" s="17"/>
      <c r="BL3" s="17"/>
      <c r="BM3" s="17"/>
      <c r="BN3" s="17"/>
      <c r="BO3" s="17"/>
      <c r="BP3" s="17"/>
      <c r="BQ3" s="17"/>
      <c r="BR3" s="17"/>
      <c r="BS3" s="17"/>
      <c r="BT3" s="17"/>
      <c r="BU3" s="17"/>
      <c r="BV3" s="17"/>
    </row>
    <row r="4" spans="1:74" s="4" customFormat="1" x14ac:dyDescent="0.2">
      <c r="B4" s="3" t="s">
        <v>1</v>
      </c>
      <c r="C4" s="19">
        <v>1</v>
      </c>
      <c r="D4" s="19"/>
      <c r="E4" s="19"/>
      <c r="F4" s="19"/>
      <c r="G4" s="19"/>
      <c r="H4" s="19"/>
      <c r="I4" s="19">
        <v>2</v>
      </c>
      <c r="J4" s="19"/>
      <c r="K4" s="19"/>
      <c r="L4" s="19"/>
      <c r="M4" s="19"/>
      <c r="N4" s="19"/>
      <c r="O4" s="19">
        <v>3</v>
      </c>
      <c r="P4" s="19"/>
      <c r="Q4" s="19"/>
      <c r="R4" s="19"/>
      <c r="S4" s="19"/>
      <c r="T4" s="19"/>
      <c r="U4" s="19">
        <v>1</v>
      </c>
      <c r="V4" s="19"/>
      <c r="W4" s="19"/>
      <c r="X4" s="19"/>
      <c r="Y4" s="19"/>
      <c r="Z4" s="19"/>
      <c r="AA4" s="19">
        <v>2</v>
      </c>
      <c r="AB4" s="19"/>
      <c r="AC4" s="19"/>
      <c r="AD4" s="19"/>
      <c r="AE4" s="19"/>
      <c r="AF4" s="19"/>
      <c r="AG4" s="19">
        <v>3</v>
      </c>
      <c r="AH4" s="19"/>
      <c r="AI4" s="19"/>
      <c r="AJ4" s="19"/>
      <c r="AK4" s="19"/>
      <c r="AL4" s="19"/>
      <c r="AM4" s="19">
        <v>1</v>
      </c>
      <c r="AN4" s="19"/>
      <c r="AO4" s="19"/>
      <c r="AP4" s="19"/>
      <c r="AQ4" s="19"/>
      <c r="AR4" s="19"/>
      <c r="AS4" s="19">
        <v>2</v>
      </c>
      <c r="AT4" s="19"/>
      <c r="AU4" s="19"/>
      <c r="AV4" s="19"/>
      <c r="AW4" s="19"/>
      <c r="AX4" s="19"/>
      <c r="AY4" s="19">
        <v>3</v>
      </c>
      <c r="AZ4" s="19"/>
      <c r="BA4" s="19"/>
      <c r="BB4" s="19"/>
      <c r="BC4" s="19"/>
      <c r="BD4" s="19"/>
      <c r="BE4" s="19">
        <v>1</v>
      </c>
      <c r="BF4" s="19"/>
      <c r="BG4" s="19"/>
      <c r="BH4" s="19"/>
      <c r="BI4" s="19"/>
      <c r="BJ4" s="19"/>
      <c r="BK4" s="19">
        <v>2</v>
      </c>
      <c r="BL4" s="19"/>
      <c r="BM4" s="19"/>
      <c r="BN4" s="19"/>
      <c r="BO4" s="19"/>
      <c r="BP4" s="19"/>
      <c r="BQ4" s="19">
        <v>3</v>
      </c>
      <c r="BR4" s="19"/>
      <c r="BS4" s="19"/>
      <c r="BT4" s="19"/>
      <c r="BU4" s="19"/>
      <c r="BV4" s="19"/>
    </row>
    <row r="5" spans="1:74" s="4" customFormat="1" x14ac:dyDescent="0.2">
      <c r="B5" s="3"/>
      <c r="C5" s="3" t="s">
        <v>2</v>
      </c>
      <c r="D5" s="3" t="s">
        <v>3</v>
      </c>
      <c r="E5" s="3" t="s">
        <v>4</v>
      </c>
      <c r="F5" s="3" t="s">
        <v>5</v>
      </c>
      <c r="G5" s="3" t="s">
        <v>6</v>
      </c>
      <c r="H5" s="3" t="s">
        <v>7</v>
      </c>
      <c r="I5" s="3" t="s">
        <v>8</v>
      </c>
      <c r="J5" s="3" t="s">
        <v>9</v>
      </c>
      <c r="K5" s="3" t="s">
        <v>10</v>
      </c>
      <c r="L5" s="3" t="s">
        <v>5</v>
      </c>
      <c r="M5" s="3" t="s">
        <v>6</v>
      </c>
      <c r="N5" s="3" t="s">
        <v>7</v>
      </c>
      <c r="O5" s="3" t="s">
        <v>8</v>
      </c>
      <c r="P5" s="3" t="s">
        <v>9</v>
      </c>
      <c r="Q5" s="3" t="s">
        <v>10</v>
      </c>
      <c r="R5" s="3" t="s">
        <v>5</v>
      </c>
      <c r="S5" s="3" t="s">
        <v>6</v>
      </c>
      <c r="T5" s="3" t="s">
        <v>7</v>
      </c>
      <c r="U5" s="3" t="s">
        <v>8</v>
      </c>
      <c r="V5" s="3" t="s">
        <v>9</v>
      </c>
      <c r="W5" s="3" t="s">
        <v>10</v>
      </c>
      <c r="X5" s="3" t="s">
        <v>5</v>
      </c>
      <c r="Y5" s="3" t="s">
        <v>6</v>
      </c>
      <c r="Z5" s="3" t="s">
        <v>7</v>
      </c>
      <c r="AA5" s="3" t="s">
        <v>8</v>
      </c>
      <c r="AB5" s="3" t="s">
        <v>9</v>
      </c>
      <c r="AC5" s="3" t="s">
        <v>10</v>
      </c>
      <c r="AD5" s="3" t="s">
        <v>5</v>
      </c>
      <c r="AE5" s="3" t="s">
        <v>6</v>
      </c>
      <c r="AF5" s="3" t="s">
        <v>7</v>
      </c>
      <c r="AG5" s="3" t="s">
        <v>8</v>
      </c>
      <c r="AH5" s="3" t="s">
        <v>9</v>
      </c>
      <c r="AI5" s="3" t="s">
        <v>10</v>
      </c>
      <c r="AJ5" s="3" t="s">
        <v>5</v>
      </c>
      <c r="AK5" s="3" t="s">
        <v>6</v>
      </c>
      <c r="AL5" s="3" t="s">
        <v>7</v>
      </c>
      <c r="AM5" s="3" t="s">
        <v>8</v>
      </c>
      <c r="AN5" s="3" t="s">
        <v>9</v>
      </c>
      <c r="AO5" s="3" t="s">
        <v>10</v>
      </c>
      <c r="AP5" s="3" t="s">
        <v>5</v>
      </c>
      <c r="AQ5" s="3" t="s">
        <v>6</v>
      </c>
      <c r="AR5" s="3" t="s">
        <v>7</v>
      </c>
      <c r="AS5" s="3" t="s">
        <v>8</v>
      </c>
      <c r="AT5" s="3" t="s">
        <v>9</v>
      </c>
      <c r="AU5" s="3" t="s">
        <v>10</v>
      </c>
      <c r="AV5" s="3" t="s">
        <v>5</v>
      </c>
      <c r="AW5" s="3" t="s">
        <v>6</v>
      </c>
      <c r="AX5" s="3" t="s">
        <v>7</v>
      </c>
      <c r="AY5" s="3" t="s">
        <v>8</v>
      </c>
      <c r="AZ5" s="3" t="s">
        <v>9</v>
      </c>
      <c r="BA5" s="3" t="s">
        <v>10</v>
      </c>
      <c r="BB5" s="3" t="s">
        <v>5</v>
      </c>
      <c r="BC5" s="3" t="s">
        <v>6</v>
      </c>
      <c r="BD5" s="3" t="s">
        <v>7</v>
      </c>
      <c r="BE5" s="3" t="s">
        <v>8</v>
      </c>
      <c r="BF5" s="3" t="s">
        <v>9</v>
      </c>
      <c r="BG5" s="3" t="s">
        <v>10</v>
      </c>
      <c r="BH5" s="3" t="s">
        <v>5</v>
      </c>
      <c r="BI5" s="3" t="s">
        <v>6</v>
      </c>
      <c r="BJ5" s="3" t="s">
        <v>7</v>
      </c>
      <c r="BK5" s="3" t="s">
        <v>8</v>
      </c>
      <c r="BL5" s="3" t="s">
        <v>9</v>
      </c>
      <c r="BM5" s="3" t="s">
        <v>10</v>
      </c>
      <c r="BN5" s="3" t="s">
        <v>5</v>
      </c>
      <c r="BO5" s="3" t="s">
        <v>6</v>
      </c>
      <c r="BP5" s="3" t="s">
        <v>7</v>
      </c>
      <c r="BQ5" s="3" t="s">
        <v>8</v>
      </c>
      <c r="BR5" s="3" t="s">
        <v>9</v>
      </c>
      <c r="BS5" s="3" t="s">
        <v>10</v>
      </c>
      <c r="BT5" s="3" t="s">
        <v>5</v>
      </c>
      <c r="BU5" s="3" t="s">
        <v>6</v>
      </c>
      <c r="BV5" s="3" t="s">
        <v>7</v>
      </c>
    </row>
    <row r="6" spans="1:74" x14ac:dyDescent="0.2">
      <c r="B6" s="5" t="s">
        <v>11</v>
      </c>
      <c r="C6" s="6">
        <v>4786.4354999999996</v>
      </c>
      <c r="D6" s="6">
        <v>2890.5790000000002</v>
      </c>
      <c r="E6" s="6">
        <v>2285.4302000000002</v>
      </c>
      <c r="F6" s="6">
        <f>C6-E6</f>
        <v>2501.0052999999994</v>
      </c>
      <c r="G6" s="6">
        <f>D6-E6</f>
        <v>605.14879999999994</v>
      </c>
      <c r="H6" s="7">
        <f>F6/G6</f>
        <v>4.1328765751497807</v>
      </c>
      <c r="I6" s="6">
        <v>10045.180166666667</v>
      </c>
      <c r="J6" s="6">
        <v>4408.418333333334</v>
      </c>
      <c r="K6" s="6">
        <v>2440.4774166666666</v>
      </c>
      <c r="L6" s="6">
        <f>I6-K6</f>
        <v>7604.7027500000004</v>
      </c>
      <c r="M6" s="6">
        <f>J6-K6</f>
        <v>1967.9409166666674</v>
      </c>
      <c r="N6" s="7">
        <f>L6/M6</f>
        <v>3.8642942405410108</v>
      </c>
      <c r="O6" s="6">
        <v>15002.130500000001</v>
      </c>
      <c r="P6" s="6">
        <v>6615.735647058822</v>
      </c>
      <c r="Q6" s="6">
        <v>3369.9962105263157</v>
      </c>
      <c r="R6" s="6">
        <f t="shared" ref="R6:R57" si="0">O6-Q6</f>
        <v>11632.134289473684</v>
      </c>
      <c r="S6" s="6">
        <f t="shared" ref="S6:S57" si="1">P6-Q6</f>
        <v>3245.7394365325063</v>
      </c>
      <c r="T6" s="7">
        <f t="shared" ref="T6:T57" si="2">R6/S6</f>
        <v>3.5838164205505496</v>
      </c>
      <c r="U6" s="6">
        <v>7959.4913333333325</v>
      </c>
      <c r="V6" s="6">
        <v>4459.9069999999983</v>
      </c>
      <c r="W6" s="6">
        <v>2567.3121818181821</v>
      </c>
      <c r="X6" s="6">
        <f t="shared" ref="X6:X55" si="3">U6-W6</f>
        <v>5392.1791515151508</v>
      </c>
      <c r="Y6" s="6">
        <f t="shared" ref="Y6:Y55" si="4">V6-W6</f>
        <v>1892.5948181818162</v>
      </c>
      <c r="Z6" s="7">
        <f t="shared" ref="Z6:Z55" si="5">X6/Y6</f>
        <v>2.8490932658768062</v>
      </c>
      <c r="AA6" s="6">
        <v>8716.9363333333331</v>
      </c>
      <c r="AB6" s="6">
        <v>4113.3973076923075</v>
      </c>
      <c r="AC6" s="6">
        <v>2337.2564444444438</v>
      </c>
      <c r="AD6" s="6">
        <f t="shared" ref="AD6:AD55" si="6">AA6-AC6</f>
        <v>6379.6798888888898</v>
      </c>
      <c r="AE6" s="6">
        <f t="shared" ref="AE6:AE55" si="7">AB6-AC6</f>
        <v>1776.1408632478638</v>
      </c>
      <c r="AF6" s="7">
        <f t="shared" ref="AF6:AF55" si="8">AD6/AE6</f>
        <v>3.5918772102472558</v>
      </c>
      <c r="AG6" s="6">
        <v>6658.4089999999997</v>
      </c>
      <c r="AH6" s="6">
        <v>3400.4416666666662</v>
      </c>
      <c r="AI6" s="6">
        <v>2105.8850476190478</v>
      </c>
      <c r="AJ6" s="6">
        <f t="shared" ref="AJ6:AJ57" si="9">AG6-AI6</f>
        <v>4552.5239523809523</v>
      </c>
      <c r="AK6" s="6">
        <f t="shared" ref="AK6:AK57" si="10">AH6-AI6</f>
        <v>1294.5566190476184</v>
      </c>
      <c r="AL6" s="7">
        <f t="shared" ref="AL6:AL57" si="11">AJ6/AK6</f>
        <v>3.5166665446662049</v>
      </c>
      <c r="AM6" s="6">
        <v>12682.726499999999</v>
      </c>
      <c r="AN6" s="6">
        <v>6173.7686250000015</v>
      </c>
      <c r="AO6" s="6">
        <v>2927.3333636363636</v>
      </c>
      <c r="AP6" s="6">
        <f t="shared" ref="AP6:AP55" si="12">AM6-AO6</f>
        <v>9755.3931363636348</v>
      </c>
      <c r="AQ6" s="6">
        <f t="shared" ref="AQ6:AQ55" si="13">AN6-AO6</f>
        <v>3246.4352613636379</v>
      </c>
      <c r="AR6" s="7">
        <f t="shared" ref="AR6:AR55" si="14">AP6/AQ6</f>
        <v>3.0049553898284</v>
      </c>
      <c r="AS6" s="6">
        <v>3777.6195000000002</v>
      </c>
      <c r="AT6" s="6">
        <v>2508.6916842105265</v>
      </c>
      <c r="AU6" s="6">
        <v>2067.9057200000007</v>
      </c>
      <c r="AV6" s="6">
        <f t="shared" ref="AV6:AV55" si="15">AS6-AU6</f>
        <v>1709.7137799999996</v>
      </c>
      <c r="AW6" s="6">
        <f t="shared" ref="AW6:AW55" si="16">AT6-AU6</f>
        <v>440.78596421052589</v>
      </c>
      <c r="AX6" s="7">
        <f t="shared" ref="AX6:AX55" si="17">AV6/AW6</f>
        <v>3.8787845322212098</v>
      </c>
      <c r="AY6" s="6">
        <v>5453.4328333333333</v>
      </c>
      <c r="AZ6" s="6">
        <v>3595.5898235294117</v>
      </c>
      <c r="BA6" s="6">
        <v>2116.2707800000003</v>
      </c>
      <c r="BB6" s="6">
        <f t="shared" ref="BB6:BB55" si="18">AY6-BA6</f>
        <v>3337.162053333333</v>
      </c>
      <c r="BC6" s="6">
        <f t="shared" ref="BC6:BC55" si="19">AZ6-BA6</f>
        <v>1479.3190435294114</v>
      </c>
      <c r="BD6" s="7">
        <f t="shared" ref="BD6:BD55" si="20">BB6/BC6</f>
        <v>2.2558771672210849</v>
      </c>
      <c r="BE6" s="6">
        <v>13296.637666666667</v>
      </c>
      <c r="BF6" s="6">
        <v>8957.8303333333333</v>
      </c>
      <c r="BG6" s="6">
        <v>2574.1712380952381</v>
      </c>
      <c r="BH6" s="6">
        <f t="shared" ref="BH6:BH55" si="21">BE6-BG6</f>
        <v>10722.46642857143</v>
      </c>
      <c r="BI6" s="6">
        <f t="shared" ref="BI6:BI55" si="22">BF6-BG6</f>
        <v>6383.6590952380957</v>
      </c>
      <c r="BJ6" s="7">
        <f t="shared" ref="BJ6:BJ69" si="23">BH6/BI6</f>
        <v>1.6796740346880172</v>
      </c>
      <c r="BK6" s="6">
        <v>6642.3715000000011</v>
      </c>
      <c r="BL6" s="6">
        <v>4532.9753636363639</v>
      </c>
      <c r="BM6" s="6">
        <v>2446.5419999999999</v>
      </c>
      <c r="BN6" s="6">
        <f t="shared" ref="BN6:BN56" si="24">BK6-BM6</f>
        <v>4195.8295000000016</v>
      </c>
      <c r="BO6" s="6">
        <f t="shared" ref="BO6:BO56" si="25">BL6-BM6</f>
        <v>2086.433363636364</v>
      </c>
      <c r="BP6" s="7">
        <f t="shared" ref="BP6:BP69" si="26">BN6/BO6</f>
        <v>2.0110057541867778</v>
      </c>
      <c r="BQ6" s="6">
        <v>23092.186000000002</v>
      </c>
      <c r="BR6" s="6">
        <v>18462.641250000001</v>
      </c>
      <c r="BS6" s="6">
        <v>2217.0278333333335</v>
      </c>
      <c r="BT6" s="6">
        <f t="shared" ref="BT6:BT56" si="27">BQ6-BS6</f>
        <v>20875.158166666668</v>
      </c>
      <c r="BU6" s="6">
        <f t="shared" ref="BU6:BU56" si="28">BR6-BS6</f>
        <v>16245.613416666667</v>
      </c>
      <c r="BV6" s="7">
        <f t="shared" ref="BV6:BV69" si="29">BT6/BU6</f>
        <v>1.2849719878998516</v>
      </c>
    </row>
    <row r="7" spans="1:74" x14ac:dyDescent="0.2">
      <c r="B7" s="8">
        <v>2</v>
      </c>
      <c r="C7" s="6">
        <v>8828.9328333333324</v>
      </c>
      <c r="D7" s="6">
        <v>3701.5288571428573</v>
      </c>
      <c r="E7" s="6">
        <v>2106.5546842105264</v>
      </c>
      <c r="F7" s="6">
        <f t="shared" ref="F7:F55" si="30">C7-E7</f>
        <v>6722.3781491228056</v>
      </c>
      <c r="G7" s="6">
        <f t="shared" ref="G7:G55" si="31">D7-E7</f>
        <v>1594.9741729323309</v>
      </c>
      <c r="H7" s="7">
        <f t="shared" ref="H7:H55" si="32">F7/G7</f>
        <v>4.214725393806118</v>
      </c>
      <c r="I7" s="6">
        <v>8383.3528333333325</v>
      </c>
      <c r="J7" s="6">
        <v>3861.5324999999998</v>
      </c>
      <c r="K7" s="6">
        <v>2174.2196428571428</v>
      </c>
      <c r="L7" s="6">
        <f t="shared" ref="L7:L52" si="33">I7-K7</f>
        <v>6209.1331904761901</v>
      </c>
      <c r="M7" s="6">
        <f t="shared" ref="M7:M52" si="34">J7-K7</f>
        <v>1687.312857142857</v>
      </c>
      <c r="N7" s="7">
        <f t="shared" ref="N7:N52" si="35">L7/M7</f>
        <v>3.6798944334426364</v>
      </c>
      <c r="O7" s="6">
        <v>15662.141166666666</v>
      </c>
      <c r="P7" s="6">
        <v>8248.5479285714282</v>
      </c>
      <c r="Q7" s="6">
        <v>2845.4681764705879</v>
      </c>
      <c r="R7" s="6">
        <f t="shared" si="0"/>
        <v>12816.672990196079</v>
      </c>
      <c r="S7" s="6">
        <f t="shared" si="1"/>
        <v>5403.0797521008408</v>
      </c>
      <c r="T7" s="7">
        <f t="shared" si="2"/>
        <v>2.3721050915846029</v>
      </c>
      <c r="U7" s="6">
        <v>7752.0791666666673</v>
      </c>
      <c r="V7" s="6">
        <v>4219.4422857142863</v>
      </c>
      <c r="W7" s="6">
        <v>2291.8863333333334</v>
      </c>
      <c r="X7" s="6">
        <f t="shared" si="3"/>
        <v>5460.1928333333344</v>
      </c>
      <c r="Y7" s="6">
        <f t="shared" si="4"/>
        <v>1927.5559523809529</v>
      </c>
      <c r="Z7" s="7">
        <f t="shared" si="5"/>
        <v>2.8327026391056522</v>
      </c>
      <c r="AA7" s="6">
        <v>12899.937166666668</v>
      </c>
      <c r="AB7" s="6">
        <v>5498.2929999999988</v>
      </c>
      <c r="AC7" s="6">
        <v>2382.4057499999999</v>
      </c>
      <c r="AD7" s="6">
        <f t="shared" si="6"/>
        <v>10517.531416666669</v>
      </c>
      <c r="AE7" s="6">
        <f t="shared" si="7"/>
        <v>3115.8872499999989</v>
      </c>
      <c r="AF7" s="7">
        <f t="shared" si="8"/>
        <v>3.3754531447396476</v>
      </c>
      <c r="AG7" s="6">
        <v>9993.814166666667</v>
      </c>
      <c r="AH7" s="6">
        <v>4394.1891999999998</v>
      </c>
      <c r="AI7" s="6">
        <v>2189.1024705882346</v>
      </c>
      <c r="AJ7" s="6">
        <f t="shared" si="9"/>
        <v>7804.7116960784324</v>
      </c>
      <c r="AK7" s="6">
        <f t="shared" si="10"/>
        <v>2205.0867294117652</v>
      </c>
      <c r="AL7" s="7">
        <f t="shared" si="11"/>
        <v>3.5394125736543876</v>
      </c>
      <c r="AM7" s="6">
        <v>13302.131499999998</v>
      </c>
      <c r="AN7" s="6">
        <v>9163.3272500000003</v>
      </c>
      <c r="AO7" s="6">
        <v>3046.1214545454541</v>
      </c>
      <c r="AP7" s="6">
        <f t="shared" si="12"/>
        <v>10256.010045454543</v>
      </c>
      <c r="AQ7" s="6">
        <f t="shared" si="13"/>
        <v>6117.2057954545462</v>
      </c>
      <c r="AR7" s="7">
        <f t="shared" si="14"/>
        <v>1.6765841118301723</v>
      </c>
      <c r="AS7" s="6">
        <v>16095.704833333335</v>
      </c>
      <c r="AT7" s="6">
        <v>5684.6447857142848</v>
      </c>
      <c r="AU7" s="6">
        <v>2325.5194482758625</v>
      </c>
      <c r="AV7" s="6">
        <f t="shared" si="15"/>
        <v>13770.185385057473</v>
      </c>
      <c r="AW7" s="6">
        <f t="shared" si="16"/>
        <v>3359.1253374384223</v>
      </c>
      <c r="AX7" s="7">
        <f t="shared" si="17"/>
        <v>4.0993365837186184</v>
      </c>
      <c r="AY7" s="6">
        <v>4005.6018333333336</v>
      </c>
      <c r="AZ7" s="6">
        <v>2781.7216363636367</v>
      </c>
      <c r="BA7" s="6">
        <v>2164.175941176471</v>
      </c>
      <c r="BB7" s="6">
        <f t="shared" si="18"/>
        <v>1841.4258921568626</v>
      </c>
      <c r="BC7" s="6">
        <f t="shared" si="19"/>
        <v>617.54569518716562</v>
      </c>
      <c r="BD7" s="7">
        <f t="shared" si="20"/>
        <v>2.9818455646407891</v>
      </c>
      <c r="BE7" s="6">
        <v>7693.7943333333342</v>
      </c>
      <c r="BF7" s="6">
        <v>5483.8650000000007</v>
      </c>
      <c r="BG7" s="6">
        <v>2435.9802307692307</v>
      </c>
      <c r="BH7" s="6">
        <f t="shared" si="21"/>
        <v>5257.8141025641035</v>
      </c>
      <c r="BI7" s="6">
        <f t="shared" si="22"/>
        <v>3047.88476923077</v>
      </c>
      <c r="BJ7" s="7">
        <f t="shared" si="23"/>
        <v>1.7250698437300434</v>
      </c>
      <c r="BK7" s="6">
        <v>8332.2480000000014</v>
      </c>
      <c r="BL7" s="6">
        <v>5215.8922857142852</v>
      </c>
      <c r="BM7" s="6">
        <v>2794.9601052631574</v>
      </c>
      <c r="BN7" s="6">
        <f t="shared" si="24"/>
        <v>5537.2878947368445</v>
      </c>
      <c r="BO7" s="6">
        <f t="shared" si="25"/>
        <v>2420.9321804511278</v>
      </c>
      <c r="BP7" s="7">
        <f t="shared" si="26"/>
        <v>2.2872544466342712</v>
      </c>
      <c r="BQ7" s="6">
        <v>24374.915833333333</v>
      </c>
      <c r="BR7" s="6">
        <v>13072.451285714285</v>
      </c>
      <c r="BS7" s="6">
        <v>2378.2748571428574</v>
      </c>
      <c r="BT7" s="6">
        <f t="shared" si="27"/>
        <v>21996.640976190476</v>
      </c>
      <c r="BU7" s="6">
        <f t="shared" si="28"/>
        <v>10694.176428571427</v>
      </c>
      <c r="BV7" s="7">
        <f t="shared" si="29"/>
        <v>2.0568803145441357</v>
      </c>
    </row>
    <row r="8" spans="1:74" x14ac:dyDescent="0.2">
      <c r="B8" s="8">
        <v>3</v>
      </c>
      <c r="C8" s="6">
        <v>7669.3401666666659</v>
      </c>
      <c r="D8" s="6">
        <v>3536.8269</v>
      </c>
      <c r="E8" s="6">
        <v>2473.8409000000001</v>
      </c>
      <c r="F8" s="6">
        <f t="shared" si="30"/>
        <v>5195.4992666666658</v>
      </c>
      <c r="G8" s="6">
        <f t="shared" si="31"/>
        <v>1062.9859999999999</v>
      </c>
      <c r="H8" s="7">
        <f t="shared" si="32"/>
        <v>4.8876459959648262</v>
      </c>
      <c r="I8" s="6">
        <v>7692.2551666666659</v>
      </c>
      <c r="J8" s="6">
        <v>3302.6508571428567</v>
      </c>
      <c r="K8" s="6">
        <v>2090.0861428571434</v>
      </c>
      <c r="L8" s="6">
        <f t="shared" si="33"/>
        <v>5602.1690238095225</v>
      </c>
      <c r="M8" s="6">
        <f t="shared" si="34"/>
        <v>1212.5647142857133</v>
      </c>
      <c r="N8" s="7">
        <f t="shared" si="35"/>
        <v>4.6200989999198496</v>
      </c>
      <c r="O8" s="6">
        <v>12043.169833333333</v>
      </c>
      <c r="P8" s="6">
        <v>6229.455750000001</v>
      </c>
      <c r="Q8" s="6">
        <v>2502.8897999999999</v>
      </c>
      <c r="R8" s="6">
        <f t="shared" si="0"/>
        <v>9540.2800333333325</v>
      </c>
      <c r="S8" s="6">
        <f t="shared" si="1"/>
        <v>3726.5659500000011</v>
      </c>
      <c r="T8" s="7">
        <f t="shared" si="2"/>
        <v>2.5600727751331838</v>
      </c>
      <c r="U8" s="6">
        <v>9684.3558333333331</v>
      </c>
      <c r="V8" s="6">
        <v>3914.1090833333328</v>
      </c>
      <c r="W8" s="6">
        <v>2353.008294117647</v>
      </c>
      <c r="X8" s="6">
        <f t="shared" si="3"/>
        <v>7331.3475392156861</v>
      </c>
      <c r="Y8" s="6">
        <f t="shared" si="4"/>
        <v>1561.1007892156858</v>
      </c>
      <c r="Z8" s="7">
        <f t="shared" si="5"/>
        <v>4.6962679090688537</v>
      </c>
      <c r="AA8" s="6">
        <v>11141.252166666665</v>
      </c>
      <c r="AB8" s="6">
        <v>4751.1575714285718</v>
      </c>
      <c r="AC8" s="6">
        <v>2347.2182272727277</v>
      </c>
      <c r="AD8" s="6">
        <f t="shared" si="6"/>
        <v>8794.0339393939375</v>
      </c>
      <c r="AE8" s="6">
        <f t="shared" si="7"/>
        <v>2403.9393441558441</v>
      </c>
      <c r="AF8" s="7">
        <f t="shared" si="8"/>
        <v>3.6581763016495779</v>
      </c>
      <c r="AG8" s="6">
        <v>13121.055999999999</v>
      </c>
      <c r="AH8" s="6">
        <v>5467.6945000000005</v>
      </c>
      <c r="AI8" s="6">
        <v>2254.8031333333333</v>
      </c>
      <c r="AJ8" s="6">
        <f t="shared" si="9"/>
        <v>10866.252866666666</v>
      </c>
      <c r="AK8" s="6">
        <f t="shared" si="10"/>
        <v>3212.8913666666672</v>
      </c>
      <c r="AL8" s="7">
        <f t="shared" si="11"/>
        <v>3.3820791388724296</v>
      </c>
      <c r="AM8" s="6">
        <v>11809.946333333333</v>
      </c>
      <c r="AN8" s="6">
        <v>8515.7872000000025</v>
      </c>
      <c r="AO8" s="6">
        <v>3347.2989090909086</v>
      </c>
      <c r="AP8" s="6">
        <f t="shared" si="12"/>
        <v>8462.6474242424247</v>
      </c>
      <c r="AQ8" s="6">
        <f t="shared" si="13"/>
        <v>5168.4882909090938</v>
      </c>
      <c r="AR8" s="7">
        <f t="shared" si="14"/>
        <v>1.6373544734787269</v>
      </c>
      <c r="AS8" s="6">
        <v>7657.6328333333331</v>
      </c>
      <c r="AT8" s="6">
        <v>4447.983909090909</v>
      </c>
      <c r="AU8" s="6">
        <v>2245.3922926829273</v>
      </c>
      <c r="AV8" s="6">
        <f t="shared" si="15"/>
        <v>5412.2405406504058</v>
      </c>
      <c r="AW8" s="6">
        <f t="shared" si="16"/>
        <v>2202.5916164079817</v>
      </c>
      <c r="AX8" s="7">
        <f t="shared" si="17"/>
        <v>2.4572147193934959</v>
      </c>
      <c r="AY8" s="6">
        <v>3650.8206666666665</v>
      </c>
      <c r="AZ8" s="6">
        <v>2515.0366363636363</v>
      </c>
      <c r="BA8" s="6">
        <v>2073.6780000000003</v>
      </c>
      <c r="BB8" s="6">
        <f t="shared" si="18"/>
        <v>1577.1426666666662</v>
      </c>
      <c r="BC8" s="6">
        <f t="shared" si="19"/>
        <v>441.35863636363592</v>
      </c>
      <c r="BD8" s="7">
        <f t="shared" si="20"/>
        <v>3.5733812295161624</v>
      </c>
      <c r="BE8" s="6">
        <v>9284.0668333333324</v>
      </c>
      <c r="BF8" s="6">
        <v>5987.7256666666672</v>
      </c>
      <c r="BG8" s="6">
        <v>2382.2740909090908</v>
      </c>
      <c r="BH8" s="6">
        <f t="shared" si="21"/>
        <v>6901.7927424242416</v>
      </c>
      <c r="BI8" s="6">
        <f t="shared" si="22"/>
        <v>3605.4515757575764</v>
      </c>
      <c r="BJ8" s="7">
        <f t="shared" si="23"/>
        <v>1.9142658270133719</v>
      </c>
      <c r="BK8" s="6">
        <v>7947.9713333333339</v>
      </c>
      <c r="BL8" s="6">
        <v>5017.062615384616</v>
      </c>
      <c r="BM8" s="6">
        <v>2750.5597142857146</v>
      </c>
      <c r="BN8" s="6">
        <f t="shared" si="24"/>
        <v>5197.4116190476198</v>
      </c>
      <c r="BO8" s="6">
        <f t="shared" si="25"/>
        <v>2266.5029010989015</v>
      </c>
      <c r="BP8" s="7">
        <f t="shared" si="26"/>
        <v>2.2931413926395963</v>
      </c>
      <c r="BQ8" s="6">
        <v>11166.267333333335</v>
      </c>
      <c r="BR8" s="6">
        <v>7102.2155000000002</v>
      </c>
      <c r="BS8" s="6">
        <v>2051.8648571428575</v>
      </c>
      <c r="BT8" s="6">
        <f t="shared" si="27"/>
        <v>9114.4024761904766</v>
      </c>
      <c r="BU8" s="6">
        <f t="shared" si="28"/>
        <v>5050.3506428571427</v>
      </c>
      <c r="BV8" s="7">
        <f t="shared" si="29"/>
        <v>1.8047068650730698</v>
      </c>
    </row>
    <row r="9" spans="1:74" x14ac:dyDescent="0.2">
      <c r="B9" s="8">
        <v>4</v>
      </c>
      <c r="C9" s="6">
        <v>6001.251666666667</v>
      </c>
      <c r="D9" s="6">
        <v>3075.9411111111112</v>
      </c>
      <c r="E9" s="6">
        <v>2198.4973333333332</v>
      </c>
      <c r="F9" s="6">
        <f t="shared" si="30"/>
        <v>3802.7543333333338</v>
      </c>
      <c r="G9" s="6">
        <f t="shared" si="31"/>
        <v>877.443777777778</v>
      </c>
      <c r="H9" s="7">
        <f t="shared" si="32"/>
        <v>4.3339008488546398</v>
      </c>
      <c r="I9" s="6">
        <v>8240.1831666666676</v>
      </c>
      <c r="J9" s="6">
        <v>4323.2791538461543</v>
      </c>
      <c r="K9" s="6">
        <v>2014.7751153846152</v>
      </c>
      <c r="L9" s="6">
        <f t="shared" si="33"/>
        <v>6225.4080512820528</v>
      </c>
      <c r="M9" s="6">
        <f t="shared" si="34"/>
        <v>2308.504038461539</v>
      </c>
      <c r="N9" s="7">
        <f t="shared" si="35"/>
        <v>2.6967282480609667</v>
      </c>
      <c r="O9" s="6">
        <v>14872.616</v>
      </c>
      <c r="P9" s="6">
        <v>5303.9904999999999</v>
      </c>
      <c r="Q9" s="6">
        <v>3126.5327500000003</v>
      </c>
      <c r="R9" s="6">
        <f t="shared" si="0"/>
        <v>11746.08325</v>
      </c>
      <c r="S9" s="6">
        <f t="shared" si="1"/>
        <v>2177.4577499999996</v>
      </c>
      <c r="T9" s="7">
        <f t="shared" si="2"/>
        <v>5.3944023712974465</v>
      </c>
      <c r="U9" s="6">
        <v>13169.200166666664</v>
      </c>
      <c r="V9" s="6">
        <v>7097.7535999999991</v>
      </c>
      <c r="W9" s="6">
        <v>2338.5441249999999</v>
      </c>
      <c r="X9" s="6">
        <f t="shared" si="3"/>
        <v>10830.656041666663</v>
      </c>
      <c r="Y9" s="6">
        <f t="shared" si="4"/>
        <v>4759.2094749999997</v>
      </c>
      <c r="Z9" s="7">
        <f t="shared" si="5"/>
        <v>2.2757258529089359</v>
      </c>
      <c r="AA9" s="6">
        <v>10527.8905</v>
      </c>
      <c r="AB9" s="6">
        <v>5130.8947692307693</v>
      </c>
      <c r="AC9" s="6">
        <v>2377.232882352941</v>
      </c>
      <c r="AD9" s="6">
        <f t="shared" si="6"/>
        <v>8150.6576176470589</v>
      </c>
      <c r="AE9" s="6">
        <f t="shared" si="7"/>
        <v>2753.6618868778282</v>
      </c>
      <c r="AF9" s="7">
        <f t="shared" si="8"/>
        <v>2.9599340632514917</v>
      </c>
      <c r="AG9" s="6">
        <v>9074.7488333333331</v>
      </c>
      <c r="AH9" s="6">
        <v>4525.2892142857145</v>
      </c>
      <c r="AI9" s="6">
        <v>2306.1217368421057</v>
      </c>
      <c r="AJ9" s="6">
        <f t="shared" si="9"/>
        <v>6768.6270964912273</v>
      </c>
      <c r="AK9" s="6">
        <f t="shared" si="10"/>
        <v>2219.1674774436087</v>
      </c>
      <c r="AL9" s="7">
        <f t="shared" si="11"/>
        <v>3.0500749336361093</v>
      </c>
      <c r="AM9" s="6">
        <v>10037.023666666668</v>
      </c>
      <c r="AN9" s="6">
        <v>8529.5525999999991</v>
      </c>
      <c r="AO9" s="6">
        <v>3145.1207142857143</v>
      </c>
      <c r="AP9" s="6">
        <f t="shared" si="12"/>
        <v>6891.9029523809531</v>
      </c>
      <c r="AQ9" s="6">
        <f t="shared" si="13"/>
        <v>5384.4318857142844</v>
      </c>
      <c r="AR9" s="7">
        <f t="shared" si="14"/>
        <v>1.2799684532487483</v>
      </c>
      <c r="AS9" s="6">
        <v>4092.3891666666673</v>
      </c>
      <c r="AT9" s="6">
        <v>2603.7350000000001</v>
      </c>
      <c r="AU9" s="6">
        <v>2029.67625</v>
      </c>
      <c r="AV9" s="6">
        <f t="shared" si="15"/>
        <v>2062.7129166666673</v>
      </c>
      <c r="AW9" s="6">
        <f t="shared" si="16"/>
        <v>574.05875000000015</v>
      </c>
      <c r="AX9" s="7">
        <f t="shared" si="17"/>
        <v>3.5932087380719602</v>
      </c>
      <c r="AY9" s="6">
        <v>9985.4820000000018</v>
      </c>
      <c r="AZ9" s="6">
        <v>4995.8163076923074</v>
      </c>
      <c r="BA9" s="6">
        <v>2127.7871538461536</v>
      </c>
      <c r="BB9" s="6">
        <f t="shared" si="18"/>
        <v>7857.6948461538486</v>
      </c>
      <c r="BC9" s="6">
        <f t="shared" si="19"/>
        <v>2868.0291538461538</v>
      </c>
      <c r="BD9" s="7">
        <f t="shared" si="20"/>
        <v>2.7397541742615594</v>
      </c>
      <c r="BE9" s="6">
        <v>10106.9635</v>
      </c>
      <c r="BF9" s="6">
        <v>6555.8541249999998</v>
      </c>
      <c r="BG9" s="6">
        <v>2349.1701428571428</v>
      </c>
      <c r="BH9" s="6">
        <f t="shared" si="21"/>
        <v>7757.7933571428566</v>
      </c>
      <c r="BI9" s="6">
        <f t="shared" si="22"/>
        <v>4206.6839821428566</v>
      </c>
      <c r="BJ9" s="7">
        <f t="shared" si="23"/>
        <v>1.844158817271339</v>
      </c>
      <c r="BK9" s="6">
        <v>5414.2998333333335</v>
      </c>
      <c r="BL9" s="6">
        <v>3697.4696000000004</v>
      </c>
      <c r="BM9" s="6">
        <v>1979.30225</v>
      </c>
      <c r="BN9" s="6">
        <f t="shared" si="24"/>
        <v>3434.9975833333338</v>
      </c>
      <c r="BO9" s="6">
        <f t="shared" si="25"/>
        <v>1718.1673500000004</v>
      </c>
      <c r="BP9" s="7">
        <f t="shared" si="26"/>
        <v>1.9992217773974887</v>
      </c>
      <c r="BQ9" s="6">
        <v>6067.9310000000005</v>
      </c>
      <c r="BR9" s="6">
        <v>4030.6884615384615</v>
      </c>
      <c r="BS9" s="6">
        <v>1996.0928000000008</v>
      </c>
      <c r="BT9" s="6">
        <f t="shared" si="27"/>
        <v>4071.8381999999997</v>
      </c>
      <c r="BU9" s="6">
        <f t="shared" si="28"/>
        <v>2034.5956615384607</v>
      </c>
      <c r="BV9" s="7">
        <f t="shared" si="29"/>
        <v>2.0013009351062299</v>
      </c>
    </row>
    <row r="10" spans="1:74" x14ac:dyDescent="0.2">
      <c r="B10" s="8">
        <v>5</v>
      </c>
      <c r="C10" s="6">
        <v>5577.2236666666677</v>
      </c>
      <c r="D10" s="6">
        <v>2967.388428571428</v>
      </c>
      <c r="E10" s="6">
        <v>2252.9350909090913</v>
      </c>
      <c r="F10" s="6">
        <f t="shared" si="30"/>
        <v>3324.2885757575764</v>
      </c>
      <c r="G10" s="6">
        <f t="shared" si="31"/>
        <v>714.45333766233671</v>
      </c>
      <c r="H10" s="7">
        <f t="shared" si="32"/>
        <v>4.6529120944896389</v>
      </c>
      <c r="I10" s="6">
        <v>8465.8801666666641</v>
      </c>
      <c r="J10" s="6">
        <v>3512.7375833333331</v>
      </c>
      <c r="K10" s="6">
        <v>2026.3350869565218</v>
      </c>
      <c r="L10" s="6">
        <f t="shared" si="33"/>
        <v>6439.5450797101421</v>
      </c>
      <c r="M10" s="6">
        <f t="shared" si="34"/>
        <v>1486.4024963768113</v>
      </c>
      <c r="N10" s="7">
        <f t="shared" si="35"/>
        <v>4.3323023847220998</v>
      </c>
      <c r="O10" s="6">
        <v>14861.663333333336</v>
      </c>
      <c r="P10" s="6">
        <v>8176.0543999999991</v>
      </c>
      <c r="Q10" s="6">
        <v>2720.2203</v>
      </c>
      <c r="R10" s="6">
        <f t="shared" si="0"/>
        <v>12141.443033333337</v>
      </c>
      <c r="S10" s="6">
        <f t="shared" si="1"/>
        <v>5455.8340999999991</v>
      </c>
      <c r="T10" s="7">
        <f t="shared" si="2"/>
        <v>2.2254054670271843</v>
      </c>
      <c r="U10" s="6">
        <v>7529.2331666666678</v>
      </c>
      <c r="V10" s="6">
        <v>4649.0462727272725</v>
      </c>
      <c r="W10" s="6">
        <v>2344.0666500000007</v>
      </c>
      <c r="X10" s="6">
        <f t="shared" si="3"/>
        <v>5185.1665166666671</v>
      </c>
      <c r="Y10" s="6">
        <f t="shared" si="4"/>
        <v>2304.9796227272718</v>
      </c>
      <c r="Z10" s="7">
        <f t="shared" si="5"/>
        <v>2.2495498292221487</v>
      </c>
      <c r="AA10" s="6">
        <v>15796.944166666666</v>
      </c>
      <c r="AB10" s="6">
        <v>6619.1750000000002</v>
      </c>
      <c r="AC10" s="6">
        <v>2510.2892666666671</v>
      </c>
      <c r="AD10" s="6">
        <f t="shared" si="6"/>
        <v>13286.6549</v>
      </c>
      <c r="AE10" s="6">
        <f t="shared" si="7"/>
        <v>4108.8857333333326</v>
      </c>
      <c r="AF10" s="7">
        <f t="shared" si="8"/>
        <v>3.233639424969164</v>
      </c>
      <c r="AG10" s="6">
        <v>7644.2264999999998</v>
      </c>
      <c r="AH10" s="6">
        <v>3916.4249999999997</v>
      </c>
      <c r="AI10" s="6">
        <v>2545.471</v>
      </c>
      <c r="AJ10" s="6">
        <f t="shared" si="9"/>
        <v>5098.7554999999993</v>
      </c>
      <c r="AK10" s="6">
        <f t="shared" si="10"/>
        <v>1370.9539999999997</v>
      </c>
      <c r="AL10" s="7">
        <f t="shared" si="11"/>
        <v>3.7191295258630124</v>
      </c>
      <c r="AM10" s="6">
        <v>6540.9293333333335</v>
      </c>
      <c r="AN10" s="6">
        <v>5019.8359</v>
      </c>
      <c r="AO10" s="6">
        <v>2861.5535</v>
      </c>
      <c r="AP10" s="6">
        <f t="shared" si="12"/>
        <v>3679.3758333333335</v>
      </c>
      <c r="AQ10" s="6">
        <f t="shared" si="13"/>
        <v>2158.2824000000001</v>
      </c>
      <c r="AR10" s="7">
        <f t="shared" si="14"/>
        <v>1.7047703457774264</v>
      </c>
      <c r="AS10" s="6">
        <v>4853.2211666666672</v>
      </c>
      <c r="AT10" s="6">
        <v>3479.4345833333336</v>
      </c>
      <c r="AU10" s="6">
        <v>2109.1447199999993</v>
      </c>
      <c r="AV10" s="6">
        <f t="shared" si="15"/>
        <v>2744.0764466666678</v>
      </c>
      <c r="AW10" s="6">
        <f t="shared" si="16"/>
        <v>1370.2898633333343</v>
      </c>
      <c r="AX10" s="7">
        <f t="shared" si="17"/>
        <v>2.002551810455266</v>
      </c>
      <c r="AY10" s="6">
        <v>5715.163333333333</v>
      </c>
      <c r="AZ10" s="6">
        <v>2823.870166666667</v>
      </c>
      <c r="BA10" s="6">
        <v>2075.0325000000003</v>
      </c>
      <c r="BB10" s="6">
        <f t="shared" si="18"/>
        <v>3640.1308333333327</v>
      </c>
      <c r="BC10" s="6">
        <f t="shared" si="19"/>
        <v>748.83766666666679</v>
      </c>
      <c r="BD10" s="7">
        <f t="shared" si="20"/>
        <v>4.8610413115793216</v>
      </c>
      <c r="BE10" s="6">
        <v>9106.3868333333339</v>
      </c>
      <c r="BF10" s="6">
        <v>4752.7233750000005</v>
      </c>
      <c r="BG10" s="6">
        <v>2351.7109090909094</v>
      </c>
      <c r="BH10" s="6">
        <f t="shared" si="21"/>
        <v>6754.675924242425</v>
      </c>
      <c r="BI10" s="6">
        <f t="shared" si="22"/>
        <v>2401.0124659090911</v>
      </c>
      <c r="BJ10" s="7">
        <f t="shared" si="23"/>
        <v>2.8132614970347163</v>
      </c>
      <c r="BK10" s="6">
        <v>8885.4315000000006</v>
      </c>
      <c r="BL10" s="6">
        <v>5591.9024166666668</v>
      </c>
      <c r="BM10" s="6">
        <v>2010.8157666666666</v>
      </c>
      <c r="BN10" s="6">
        <f t="shared" si="24"/>
        <v>6874.615733333334</v>
      </c>
      <c r="BO10" s="6">
        <f t="shared" si="25"/>
        <v>3581.0866500000002</v>
      </c>
      <c r="BP10" s="7">
        <f t="shared" si="26"/>
        <v>1.9197010307844222</v>
      </c>
      <c r="BQ10" s="6">
        <v>4497.229166666667</v>
      </c>
      <c r="BR10" s="6">
        <v>3719.4380909090905</v>
      </c>
      <c r="BS10" s="6">
        <v>2018.1747692307692</v>
      </c>
      <c r="BT10" s="6">
        <f t="shared" si="27"/>
        <v>2479.054397435898</v>
      </c>
      <c r="BU10" s="6">
        <f t="shared" si="28"/>
        <v>1701.2633216783213</v>
      </c>
      <c r="BV10" s="7">
        <f t="shared" si="29"/>
        <v>1.4571844145739146</v>
      </c>
    </row>
    <row r="11" spans="1:74" x14ac:dyDescent="0.2">
      <c r="B11" s="8">
        <v>6</v>
      </c>
      <c r="C11" s="6">
        <v>7115.0401666666667</v>
      </c>
      <c r="D11" s="6">
        <v>2735.1318333333334</v>
      </c>
      <c r="E11" s="6">
        <v>2001.66768</v>
      </c>
      <c r="F11" s="6">
        <f t="shared" si="30"/>
        <v>5113.3724866666671</v>
      </c>
      <c r="G11" s="6">
        <f t="shared" si="31"/>
        <v>733.46415333333334</v>
      </c>
      <c r="H11" s="7">
        <f t="shared" si="32"/>
        <v>6.9715370048123146</v>
      </c>
      <c r="I11" s="6">
        <v>9952.9825000000001</v>
      </c>
      <c r="J11" s="6">
        <v>4189.6946666666663</v>
      </c>
      <c r="K11" s="6">
        <v>2115.9978000000001</v>
      </c>
      <c r="L11" s="6">
        <f t="shared" si="33"/>
        <v>7836.9847</v>
      </c>
      <c r="M11" s="6">
        <f t="shared" si="34"/>
        <v>2073.6968666666662</v>
      </c>
      <c r="N11" s="7">
        <f t="shared" si="35"/>
        <v>3.7792335157440089</v>
      </c>
      <c r="O11" s="6">
        <v>15655.290333333332</v>
      </c>
      <c r="P11" s="6">
        <v>7579.3885000000009</v>
      </c>
      <c r="Q11" s="6">
        <v>2683.8343333333337</v>
      </c>
      <c r="R11" s="6">
        <f t="shared" si="0"/>
        <v>12971.455999999998</v>
      </c>
      <c r="S11" s="6">
        <f t="shared" si="1"/>
        <v>4895.5541666666668</v>
      </c>
      <c r="T11" s="7">
        <f t="shared" si="2"/>
        <v>2.6496399709600458</v>
      </c>
      <c r="U11" s="6">
        <v>7919.5103333333327</v>
      </c>
      <c r="V11" s="6">
        <v>3973.4043750000001</v>
      </c>
      <c r="W11" s="6">
        <v>2363.0711666666671</v>
      </c>
      <c r="X11" s="6">
        <f t="shared" si="3"/>
        <v>5556.4391666666652</v>
      </c>
      <c r="Y11" s="6">
        <f t="shared" si="4"/>
        <v>1610.333208333333</v>
      </c>
      <c r="Z11" s="7">
        <f t="shared" si="5"/>
        <v>3.4504903320086675</v>
      </c>
      <c r="AA11" s="6">
        <v>11978.868333333332</v>
      </c>
      <c r="AB11" s="6">
        <v>5693.5928571428576</v>
      </c>
      <c r="AC11" s="6">
        <v>2381.9217999999992</v>
      </c>
      <c r="AD11" s="6">
        <f t="shared" si="6"/>
        <v>9596.9465333333319</v>
      </c>
      <c r="AE11" s="6">
        <f t="shared" si="7"/>
        <v>3311.6710571428584</v>
      </c>
      <c r="AF11" s="7">
        <f t="shared" si="8"/>
        <v>2.8979166009359303</v>
      </c>
      <c r="AG11" s="6">
        <v>7749.9225000000006</v>
      </c>
      <c r="AH11" s="6">
        <v>3565.5114285714285</v>
      </c>
      <c r="AI11" s="6">
        <v>2205.902</v>
      </c>
      <c r="AJ11" s="6">
        <f t="shared" si="9"/>
        <v>5544.0205000000005</v>
      </c>
      <c r="AK11" s="6">
        <f t="shared" si="10"/>
        <v>1359.6094285714285</v>
      </c>
      <c r="AL11" s="7">
        <f t="shared" si="11"/>
        <v>4.0776567030909936</v>
      </c>
      <c r="AM11" s="6">
        <v>8924.338333333335</v>
      </c>
      <c r="AN11" s="6">
        <v>5698.835</v>
      </c>
      <c r="AO11" s="6">
        <v>3055.5017777777775</v>
      </c>
      <c r="AP11" s="6">
        <f t="shared" si="12"/>
        <v>5868.8365555555574</v>
      </c>
      <c r="AQ11" s="6">
        <f t="shared" si="13"/>
        <v>2643.3332222222225</v>
      </c>
      <c r="AR11" s="7">
        <f t="shared" si="14"/>
        <v>2.220240908795331</v>
      </c>
      <c r="AS11" s="6">
        <v>3188.6590000000001</v>
      </c>
      <c r="AT11" s="6">
        <v>2661.6088888888885</v>
      </c>
      <c r="AU11" s="6">
        <v>2126.4040769230769</v>
      </c>
      <c r="AV11" s="6">
        <f t="shared" si="15"/>
        <v>1062.2549230769232</v>
      </c>
      <c r="AW11" s="6">
        <f t="shared" si="16"/>
        <v>535.20481196581159</v>
      </c>
      <c r="AX11" s="7">
        <f t="shared" si="17"/>
        <v>1.9847634014635487</v>
      </c>
      <c r="AY11" s="6">
        <v>4080.2649999999994</v>
      </c>
      <c r="AZ11" s="6">
        <v>2547.1800909090907</v>
      </c>
      <c r="BA11" s="6">
        <v>2035.573076923077</v>
      </c>
      <c r="BB11" s="6">
        <f t="shared" si="18"/>
        <v>2044.6919230769224</v>
      </c>
      <c r="BC11" s="6">
        <f t="shared" si="19"/>
        <v>511.60701398601373</v>
      </c>
      <c r="BD11" s="7">
        <f t="shared" si="20"/>
        <v>3.9966065108185167</v>
      </c>
      <c r="BE11" s="6">
        <v>9287.7298333333329</v>
      </c>
      <c r="BF11" s="6">
        <v>6533.533625</v>
      </c>
      <c r="BG11" s="6">
        <v>2310.1095384615392</v>
      </c>
      <c r="BH11" s="6">
        <f t="shared" si="21"/>
        <v>6977.6202948717937</v>
      </c>
      <c r="BI11" s="6">
        <f t="shared" si="22"/>
        <v>4223.4240865384609</v>
      </c>
      <c r="BJ11" s="7">
        <f t="shared" si="23"/>
        <v>1.6521239998398281</v>
      </c>
      <c r="BK11" s="6">
        <v>7204.9258333333337</v>
      </c>
      <c r="BL11" s="6">
        <v>3976.8917142857144</v>
      </c>
      <c r="BM11" s="6">
        <v>1969.0314230769229</v>
      </c>
      <c r="BN11" s="6">
        <f t="shared" si="24"/>
        <v>5235.894410256411</v>
      </c>
      <c r="BO11" s="6">
        <f t="shared" si="25"/>
        <v>2007.8602912087915</v>
      </c>
      <c r="BP11" s="7">
        <f t="shared" si="26"/>
        <v>2.6076985700555126</v>
      </c>
      <c r="BQ11" s="6">
        <v>5005.4531666666671</v>
      </c>
      <c r="BR11" s="6">
        <v>3375.9225555555554</v>
      </c>
      <c r="BS11" s="6">
        <v>2072.7805925925927</v>
      </c>
      <c r="BT11" s="6">
        <f t="shared" si="27"/>
        <v>2932.6725740740744</v>
      </c>
      <c r="BU11" s="6">
        <f t="shared" si="28"/>
        <v>1303.1419629629627</v>
      </c>
      <c r="BV11" s="7">
        <f t="shared" si="29"/>
        <v>2.25046284858024</v>
      </c>
    </row>
    <row r="12" spans="1:74" x14ac:dyDescent="0.2">
      <c r="B12" s="8">
        <v>7</v>
      </c>
      <c r="C12" s="6">
        <v>4303.1933333333327</v>
      </c>
      <c r="D12" s="6">
        <v>2474.5374285714283</v>
      </c>
      <c r="E12" s="6">
        <v>2089.0269473684202</v>
      </c>
      <c r="F12" s="6">
        <f t="shared" si="30"/>
        <v>2214.1663859649125</v>
      </c>
      <c r="G12" s="6">
        <f t="shared" si="31"/>
        <v>385.51048120300811</v>
      </c>
      <c r="H12" s="7">
        <f t="shared" si="32"/>
        <v>5.7434661155138409</v>
      </c>
      <c r="I12" s="6">
        <v>6546.0451666666668</v>
      </c>
      <c r="J12" s="6">
        <v>2994.6317857142858</v>
      </c>
      <c r="K12" s="6">
        <v>2129.68975</v>
      </c>
      <c r="L12" s="6">
        <f t="shared" si="33"/>
        <v>4416.3554166666672</v>
      </c>
      <c r="M12" s="6">
        <f t="shared" si="34"/>
        <v>864.94203571428579</v>
      </c>
      <c r="N12" s="7">
        <f t="shared" si="35"/>
        <v>5.1059553522792491</v>
      </c>
      <c r="O12" s="6">
        <v>18164.733000000004</v>
      </c>
      <c r="P12" s="6">
        <v>7116.0279999999993</v>
      </c>
      <c r="Q12" s="6">
        <v>2883.2822499999997</v>
      </c>
      <c r="R12" s="6">
        <f t="shared" si="0"/>
        <v>15281.450750000004</v>
      </c>
      <c r="S12" s="6">
        <f t="shared" si="1"/>
        <v>4232.74575</v>
      </c>
      <c r="T12" s="7">
        <f t="shared" si="2"/>
        <v>3.6102926215211495</v>
      </c>
      <c r="U12" s="6">
        <v>10092.614166666668</v>
      </c>
      <c r="V12" s="6">
        <v>4492.4148181818173</v>
      </c>
      <c r="W12" s="6">
        <v>2546.52475</v>
      </c>
      <c r="X12" s="6">
        <f t="shared" si="3"/>
        <v>7546.0894166666676</v>
      </c>
      <c r="Y12" s="6">
        <f t="shared" si="4"/>
        <v>1945.8900681818172</v>
      </c>
      <c r="Z12" s="7">
        <f t="shared" si="5"/>
        <v>3.8779628613437103</v>
      </c>
      <c r="AA12" s="6">
        <v>12790.674333333334</v>
      </c>
      <c r="AB12" s="6">
        <v>5523.9173636363639</v>
      </c>
      <c r="AC12" s="6">
        <v>2571.6309999999999</v>
      </c>
      <c r="AD12" s="6">
        <f t="shared" si="6"/>
        <v>10219.043333333335</v>
      </c>
      <c r="AE12" s="6">
        <f t="shared" si="7"/>
        <v>2952.2863636363641</v>
      </c>
      <c r="AF12" s="7">
        <f t="shared" si="8"/>
        <v>3.4613997677198309</v>
      </c>
      <c r="AG12" s="6">
        <v>7313.418999999999</v>
      </c>
      <c r="AH12" s="6">
        <v>3237.1209999999996</v>
      </c>
      <c r="AI12" s="6">
        <v>2172.5946842105263</v>
      </c>
      <c r="AJ12" s="6">
        <f t="shared" si="9"/>
        <v>5140.8243157894722</v>
      </c>
      <c r="AK12" s="6">
        <f t="shared" si="10"/>
        <v>1064.5263157894733</v>
      </c>
      <c r="AL12" s="7">
        <f t="shared" si="11"/>
        <v>4.8292129931770988</v>
      </c>
      <c r="AM12" s="6">
        <v>10536.518000000002</v>
      </c>
      <c r="AN12" s="6">
        <v>6395.8748181818173</v>
      </c>
      <c r="AO12" s="6">
        <v>2859.7512499999998</v>
      </c>
      <c r="AP12" s="6">
        <f t="shared" si="12"/>
        <v>7676.7667500000025</v>
      </c>
      <c r="AQ12" s="6">
        <f t="shared" si="13"/>
        <v>3536.1235681818175</v>
      </c>
      <c r="AR12" s="7">
        <f t="shared" si="14"/>
        <v>2.170955455028738</v>
      </c>
      <c r="AS12" s="6">
        <v>3856.9389999999999</v>
      </c>
      <c r="AT12" s="6">
        <v>2882.4295454545459</v>
      </c>
      <c r="AU12" s="6">
        <v>2125.0398125000002</v>
      </c>
      <c r="AV12" s="6">
        <f t="shared" si="15"/>
        <v>1731.8991874999997</v>
      </c>
      <c r="AW12" s="6">
        <f t="shared" si="16"/>
        <v>757.38973295454571</v>
      </c>
      <c r="AX12" s="7">
        <f t="shared" si="17"/>
        <v>2.2866684246483424</v>
      </c>
      <c r="AY12" s="6">
        <v>10348.357833333333</v>
      </c>
      <c r="AZ12" s="6">
        <v>4028.6701874999994</v>
      </c>
      <c r="BA12" s="6">
        <v>2182.189823529412</v>
      </c>
      <c r="BB12" s="6">
        <f t="shared" si="18"/>
        <v>8166.1680098039214</v>
      </c>
      <c r="BC12" s="6">
        <f t="shared" si="19"/>
        <v>1846.4803639705874</v>
      </c>
      <c r="BD12" s="7">
        <f t="shared" si="20"/>
        <v>4.4225588146758108</v>
      </c>
      <c r="BE12" s="6">
        <v>6380.8339999999998</v>
      </c>
      <c r="BF12" s="6">
        <v>4259.0427499999996</v>
      </c>
      <c r="BG12" s="6">
        <v>2324.0950833333332</v>
      </c>
      <c r="BH12" s="6">
        <f t="shared" si="21"/>
        <v>4056.7389166666667</v>
      </c>
      <c r="BI12" s="6">
        <f t="shared" si="22"/>
        <v>1934.9476666666665</v>
      </c>
      <c r="BJ12" s="7">
        <f t="shared" si="23"/>
        <v>2.0965626029851285</v>
      </c>
      <c r="BK12" s="6">
        <v>5254.9518333333335</v>
      </c>
      <c r="BL12" s="6">
        <v>3962.4727000000007</v>
      </c>
      <c r="BM12" s="6">
        <v>2029.5356956521741</v>
      </c>
      <c r="BN12" s="6">
        <f t="shared" si="24"/>
        <v>3225.4161376811594</v>
      </c>
      <c r="BO12" s="6">
        <f t="shared" si="25"/>
        <v>1932.9370043478266</v>
      </c>
      <c r="BP12" s="7">
        <f t="shared" si="26"/>
        <v>1.6686607636079767</v>
      </c>
      <c r="BQ12" s="6">
        <v>28531.156166666668</v>
      </c>
      <c r="BR12" s="6">
        <v>14656.296090909089</v>
      </c>
      <c r="BS12" s="6">
        <v>2309.9701818181816</v>
      </c>
      <c r="BT12" s="6">
        <f t="shared" si="27"/>
        <v>26221.185984848486</v>
      </c>
      <c r="BU12" s="6">
        <f t="shared" si="28"/>
        <v>12346.325909090907</v>
      </c>
      <c r="BV12" s="7">
        <f t="shared" si="29"/>
        <v>2.1238047802983373</v>
      </c>
    </row>
    <row r="13" spans="1:74" x14ac:dyDescent="0.2">
      <c r="B13" s="8">
        <v>8</v>
      </c>
      <c r="C13" s="6">
        <v>6004.519166666666</v>
      </c>
      <c r="D13" s="6">
        <v>2844.7278888888891</v>
      </c>
      <c r="E13" s="6">
        <v>2230.0774705882354</v>
      </c>
      <c r="F13" s="6">
        <f t="shared" si="30"/>
        <v>3774.4416960784306</v>
      </c>
      <c r="G13" s="6">
        <f t="shared" si="31"/>
        <v>614.65041830065366</v>
      </c>
      <c r="H13" s="7">
        <f t="shared" si="32"/>
        <v>6.1407941550154099</v>
      </c>
      <c r="I13" s="6">
        <v>10591.998333333331</v>
      </c>
      <c r="J13" s="6">
        <v>3675.6728666666672</v>
      </c>
      <c r="K13" s="6">
        <v>2088.8507307692312</v>
      </c>
      <c r="L13" s="6">
        <f t="shared" si="33"/>
        <v>8503.1476025641005</v>
      </c>
      <c r="M13" s="6">
        <f t="shared" si="34"/>
        <v>1586.8221358974361</v>
      </c>
      <c r="N13" s="7">
        <f t="shared" si="35"/>
        <v>5.3586015787176411</v>
      </c>
      <c r="O13" s="6">
        <v>15339.471</v>
      </c>
      <c r="P13" s="6">
        <v>7642.8587500000012</v>
      </c>
      <c r="Q13" s="6">
        <v>3615.9228571428575</v>
      </c>
      <c r="R13" s="6">
        <f t="shared" si="0"/>
        <v>11723.548142857142</v>
      </c>
      <c r="S13" s="6">
        <f t="shared" si="1"/>
        <v>4026.9358928571437</v>
      </c>
      <c r="T13" s="7">
        <f t="shared" si="2"/>
        <v>2.911282537090301</v>
      </c>
      <c r="U13" s="6">
        <v>9582.6895000000004</v>
      </c>
      <c r="V13" s="6">
        <v>4588.7752727272737</v>
      </c>
      <c r="W13" s="6">
        <v>2362.1118333333334</v>
      </c>
      <c r="X13" s="6">
        <f t="shared" si="3"/>
        <v>7220.577666666667</v>
      </c>
      <c r="Y13" s="6">
        <f t="shared" si="4"/>
        <v>2226.6634393939403</v>
      </c>
      <c r="Z13" s="7">
        <f t="shared" si="5"/>
        <v>3.2427791011972538</v>
      </c>
      <c r="AA13" s="6">
        <v>12695.304333333333</v>
      </c>
      <c r="AB13" s="6">
        <v>4450.4506666666666</v>
      </c>
      <c r="AC13" s="6">
        <v>2387.0961538461534</v>
      </c>
      <c r="AD13" s="6">
        <f t="shared" si="6"/>
        <v>10308.208179487181</v>
      </c>
      <c r="AE13" s="6">
        <f t="shared" si="7"/>
        <v>2063.3545128205133</v>
      </c>
      <c r="AF13" s="7">
        <f t="shared" si="8"/>
        <v>4.9958492907727825</v>
      </c>
      <c r="AG13" s="6">
        <v>5068.0368333333327</v>
      </c>
      <c r="AH13" s="6">
        <v>2802.6973846153846</v>
      </c>
      <c r="AI13" s="6">
        <v>2209.6969411764708</v>
      </c>
      <c r="AJ13" s="6">
        <f t="shared" si="9"/>
        <v>2858.3398921568619</v>
      </c>
      <c r="AK13" s="6">
        <f t="shared" si="10"/>
        <v>593.00044343891386</v>
      </c>
      <c r="AL13" s="7">
        <f t="shared" si="11"/>
        <v>4.820131120949668</v>
      </c>
      <c r="AM13" s="6">
        <v>10142.822333333334</v>
      </c>
      <c r="AN13" s="6">
        <v>5020.6042499999994</v>
      </c>
      <c r="AO13" s="6">
        <v>2795.1833333333334</v>
      </c>
      <c r="AP13" s="6">
        <f t="shared" si="12"/>
        <v>7347.6390000000001</v>
      </c>
      <c r="AQ13" s="6">
        <f t="shared" si="13"/>
        <v>2225.420916666666</v>
      </c>
      <c r="AR13" s="7">
        <f t="shared" si="14"/>
        <v>3.3016850632488972</v>
      </c>
      <c r="AS13" s="6">
        <v>3315.2376666666664</v>
      </c>
      <c r="AT13" s="6">
        <v>3041.5275714285713</v>
      </c>
      <c r="AU13" s="6">
        <v>2197.3978000000002</v>
      </c>
      <c r="AV13" s="6">
        <f t="shared" si="15"/>
        <v>1117.8398666666662</v>
      </c>
      <c r="AW13" s="6">
        <f t="shared" si="16"/>
        <v>844.12977142857108</v>
      </c>
      <c r="AX13" s="7">
        <f t="shared" si="17"/>
        <v>1.3242512046161803</v>
      </c>
      <c r="AY13" s="6">
        <v>5680.3966666666674</v>
      </c>
      <c r="AZ13" s="6">
        <v>2970.8259230769231</v>
      </c>
      <c r="BA13" s="6">
        <v>2108.2916363636364</v>
      </c>
      <c r="BB13" s="6">
        <f t="shared" si="18"/>
        <v>3572.1050303030311</v>
      </c>
      <c r="BC13" s="6">
        <f t="shared" si="19"/>
        <v>862.53428671328675</v>
      </c>
      <c r="BD13" s="7">
        <f t="shared" si="20"/>
        <v>4.1414064174940179</v>
      </c>
      <c r="BE13" s="6">
        <v>9854.4595000000008</v>
      </c>
      <c r="BF13" s="6">
        <v>7077.8474999999999</v>
      </c>
      <c r="BG13" s="6">
        <v>2399.8570000000004</v>
      </c>
      <c r="BH13" s="6">
        <f t="shared" si="21"/>
        <v>7454.6025000000009</v>
      </c>
      <c r="BI13" s="6">
        <f t="shared" si="22"/>
        <v>4677.9904999999999</v>
      </c>
      <c r="BJ13" s="7">
        <f t="shared" si="23"/>
        <v>1.5935480202450178</v>
      </c>
      <c r="BK13" s="6">
        <v>5684.4576666666662</v>
      </c>
      <c r="BL13" s="6">
        <v>3437.106153846154</v>
      </c>
      <c r="BM13" s="6">
        <v>1998.464777777778</v>
      </c>
      <c r="BN13" s="6">
        <f t="shared" si="24"/>
        <v>3685.992888888888</v>
      </c>
      <c r="BO13" s="6">
        <f t="shared" si="25"/>
        <v>1438.6413760683761</v>
      </c>
      <c r="BP13" s="7">
        <f t="shared" si="26"/>
        <v>2.5621346293836189</v>
      </c>
      <c r="BQ13" s="6">
        <v>22672.288333333334</v>
      </c>
      <c r="BR13" s="6">
        <v>12833.934333333333</v>
      </c>
      <c r="BS13" s="6">
        <v>3050.3588571428568</v>
      </c>
      <c r="BT13" s="6">
        <f t="shared" si="27"/>
        <v>19621.929476190478</v>
      </c>
      <c r="BU13" s="6">
        <f t="shared" si="28"/>
        <v>9783.5754761904755</v>
      </c>
      <c r="BV13" s="7">
        <f t="shared" si="29"/>
        <v>2.0055990291016652</v>
      </c>
    </row>
    <row r="14" spans="1:74" x14ac:dyDescent="0.2">
      <c r="B14" s="8">
        <v>9</v>
      </c>
      <c r="C14" s="6">
        <v>7614.329999999999</v>
      </c>
      <c r="D14" s="6">
        <v>3157.5957777777776</v>
      </c>
      <c r="E14" s="6">
        <v>2097.0111176470587</v>
      </c>
      <c r="F14" s="6">
        <f t="shared" si="30"/>
        <v>5517.3188823529399</v>
      </c>
      <c r="G14" s="6">
        <f t="shared" si="31"/>
        <v>1060.5846601307189</v>
      </c>
      <c r="H14" s="7">
        <f t="shared" si="32"/>
        <v>5.2021484844716879</v>
      </c>
      <c r="I14" s="6">
        <v>12048.377</v>
      </c>
      <c r="J14" s="6">
        <v>5657.8474444444446</v>
      </c>
      <c r="K14" s="6">
        <v>2525.9301</v>
      </c>
      <c r="L14" s="6">
        <f t="shared" si="33"/>
        <v>9522.4469000000008</v>
      </c>
      <c r="M14" s="6">
        <f t="shared" si="34"/>
        <v>3131.9173444444446</v>
      </c>
      <c r="N14" s="7">
        <f t="shared" si="35"/>
        <v>3.0404528130001274</v>
      </c>
      <c r="O14" s="6">
        <v>14784.075499999999</v>
      </c>
      <c r="P14" s="6">
        <v>8023.0037500000008</v>
      </c>
      <c r="Q14" s="6">
        <v>2656.6986363636361</v>
      </c>
      <c r="R14" s="6">
        <f t="shared" si="0"/>
        <v>12127.376863636364</v>
      </c>
      <c r="S14" s="6">
        <f t="shared" si="1"/>
        <v>5366.3051136363647</v>
      </c>
      <c r="T14" s="7">
        <f t="shared" si="2"/>
        <v>2.2599119145908011</v>
      </c>
      <c r="U14" s="6">
        <v>13852.707833333334</v>
      </c>
      <c r="V14" s="6">
        <v>6084.9411999999993</v>
      </c>
      <c r="W14" s="6">
        <v>2431.9779285714285</v>
      </c>
      <c r="X14" s="6">
        <f t="shared" si="3"/>
        <v>11420.729904761905</v>
      </c>
      <c r="Y14" s="6">
        <f t="shared" si="4"/>
        <v>3652.9632714285708</v>
      </c>
      <c r="Z14" s="7">
        <f t="shared" si="5"/>
        <v>3.1264288896875714</v>
      </c>
      <c r="AA14" s="6">
        <v>9618.1958333333332</v>
      </c>
      <c r="AB14" s="6">
        <v>5275.2173999999995</v>
      </c>
      <c r="AC14" s="6">
        <v>2428.4623000000001</v>
      </c>
      <c r="AD14" s="6">
        <f t="shared" si="6"/>
        <v>7189.7335333333331</v>
      </c>
      <c r="AE14" s="6">
        <f t="shared" si="7"/>
        <v>2846.7550999999994</v>
      </c>
      <c r="AF14" s="7">
        <f t="shared" si="8"/>
        <v>2.5255890586911867</v>
      </c>
      <c r="AG14" s="6">
        <v>4655.7761666666675</v>
      </c>
      <c r="AH14" s="6">
        <v>2756.9311666666667</v>
      </c>
      <c r="AI14" s="6">
        <v>2093.9236285714287</v>
      </c>
      <c r="AJ14" s="6">
        <f t="shared" si="9"/>
        <v>2561.8525380952387</v>
      </c>
      <c r="AK14" s="6">
        <f t="shared" si="10"/>
        <v>663.00753809523803</v>
      </c>
      <c r="AL14" s="7">
        <f t="shared" si="11"/>
        <v>3.8639870452381495</v>
      </c>
      <c r="AM14" s="6">
        <v>11252.019999999999</v>
      </c>
      <c r="AN14" s="6">
        <v>9488.1463333333322</v>
      </c>
      <c r="AO14" s="6">
        <v>2981.1642142857149</v>
      </c>
      <c r="AP14" s="6">
        <f t="shared" si="12"/>
        <v>8270.8557857142841</v>
      </c>
      <c r="AQ14" s="6">
        <f t="shared" si="13"/>
        <v>6506.9821190476177</v>
      </c>
      <c r="AR14" s="7">
        <f t="shared" si="14"/>
        <v>1.2710739993434672</v>
      </c>
      <c r="AS14" s="6">
        <v>7538.4339999999984</v>
      </c>
      <c r="AT14" s="6">
        <v>4025.1127999999999</v>
      </c>
      <c r="AU14" s="6">
        <v>2224.2947692307694</v>
      </c>
      <c r="AV14" s="6">
        <f t="shared" si="15"/>
        <v>5314.1392307692295</v>
      </c>
      <c r="AW14" s="6">
        <f t="shared" si="16"/>
        <v>1800.8180307692305</v>
      </c>
      <c r="AX14" s="7">
        <f t="shared" si="17"/>
        <v>2.9509584755208511</v>
      </c>
      <c r="AY14" s="6">
        <v>4901.3398333333325</v>
      </c>
      <c r="AZ14" s="6">
        <v>3158.7204999999999</v>
      </c>
      <c r="BA14" s="6">
        <v>2063.6230384615387</v>
      </c>
      <c r="BB14" s="6">
        <f t="shared" si="18"/>
        <v>2837.7167948717938</v>
      </c>
      <c r="BC14" s="6">
        <f t="shared" si="19"/>
        <v>1095.0974615384612</v>
      </c>
      <c r="BD14" s="7">
        <f t="shared" si="20"/>
        <v>2.5912915466767608</v>
      </c>
      <c r="BE14" s="6">
        <v>10098.101666666667</v>
      </c>
      <c r="BF14" s="6">
        <v>5549.0583333333334</v>
      </c>
      <c r="BG14" s="6">
        <v>2332.1523999999999</v>
      </c>
      <c r="BH14" s="6">
        <f t="shared" si="21"/>
        <v>7765.9492666666674</v>
      </c>
      <c r="BI14" s="6">
        <f t="shared" si="22"/>
        <v>3216.9059333333335</v>
      </c>
      <c r="BJ14" s="7">
        <f t="shared" si="23"/>
        <v>2.4141051767154567</v>
      </c>
      <c r="BK14" s="6">
        <v>6622.899166666667</v>
      </c>
      <c r="BL14" s="6">
        <v>4489.6947999999993</v>
      </c>
      <c r="BM14" s="6">
        <v>2292.7980714285718</v>
      </c>
      <c r="BN14" s="6">
        <f t="shared" si="24"/>
        <v>4330.1010952380948</v>
      </c>
      <c r="BO14" s="6">
        <f t="shared" si="25"/>
        <v>2196.8967285714275</v>
      </c>
      <c r="BP14" s="7">
        <f t="shared" si="26"/>
        <v>1.9710080309755036</v>
      </c>
      <c r="BQ14" s="6">
        <v>9349.7788333333356</v>
      </c>
      <c r="BR14" s="6">
        <v>6363.9529999999995</v>
      </c>
      <c r="BS14" s="6">
        <v>2043.0071999999998</v>
      </c>
      <c r="BT14" s="6">
        <f t="shared" si="27"/>
        <v>7306.7716333333356</v>
      </c>
      <c r="BU14" s="6">
        <f t="shared" si="28"/>
        <v>4320.9457999999995</v>
      </c>
      <c r="BV14" s="7">
        <f t="shared" si="29"/>
        <v>1.6910121004834953</v>
      </c>
    </row>
    <row r="15" spans="1:74" x14ac:dyDescent="0.2">
      <c r="B15" s="8">
        <v>10</v>
      </c>
      <c r="C15" s="6">
        <v>5957.4965000000002</v>
      </c>
      <c r="D15" s="6">
        <v>3456.6247499999999</v>
      </c>
      <c r="E15" s="6">
        <v>2381.034466666667</v>
      </c>
      <c r="F15" s="6">
        <f t="shared" si="30"/>
        <v>3576.4620333333332</v>
      </c>
      <c r="G15" s="6">
        <f t="shared" si="31"/>
        <v>1075.590283333333</v>
      </c>
      <c r="H15" s="7">
        <f t="shared" si="32"/>
        <v>3.3251156028014828</v>
      </c>
      <c r="I15" s="6">
        <v>13422.193999999998</v>
      </c>
      <c r="J15" s="6">
        <v>5348.9498947368411</v>
      </c>
      <c r="K15" s="6">
        <v>2503.4880624999996</v>
      </c>
      <c r="L15" s="6">
        <f t="shared" si="33"/>
        <v>10918.705937499999</v>
      </c>
      <c r="M15" s="6">
        <f t="shared" si="34"/>
        <v>2845.4618322368415</v>
      </c>
      <c r="N15" s="7">
        <f t="shared" si="35"/>
        <v>3.8372350715794745</v>
      </c>
      <c r="O15" s="6">
        <v>13449.201166666668</v>
      </c>
      <c r="P15" s="6">
        <v>6485.2791818181813</v>
      </c>
      <c r="Q15" s="6">
        <v>2577.0877647058824</v>
      </c>
      <c r="R15" s="6">
        <f t="shared" si="0"/>
        <v>10872.113401960785</v>
      </c>
      <c r="S15" s="6">
        <f t="shared" si="1"/>
        <v>3908.191417112299</v>
      </c>
      <c r="T15" s="7">
        <f t="shared" si="2"/>
        <v>2.7818784295867522</v>
      </c>
      <c r="U15" s="6">
        <v>7562.1428333333324</v>
      </c>
      <c r="V15" s="6">
        <v>4119.4312777777777</v>
      </c>
      <c r="W15" s="6">
        <v>2389.8301111111114</v>
      </c>
      <c r="X15" s="6">
        <f t="shared" si="3"/>
        <v>5172.3127222222211</v>
      </c>
      <c r="Y15" s="6">
        <f t="shared" si="4"/>
        <v>1729.6011666666664</v>
      </c>
      <c r="Z15" s="7">
        <f t="shared" si="5"/>
        <v>2.9904655604450361</v>
      </c>
      <c r="AA15" s="6">
        <v>6559.0106666666661</v>
      </c>
      <c r="AB15" s="6">
        <v>3355.7026666666666</v>
      </c>
      <c r="AC15" s="6">
        <v>2256.6588888888891</v>
      </c>
      <c r="AD15" s="6">
        <f t="shared" si="6"/>
        <v>4302.351777777777</v>
      </c>
      <c r="AE15" s="6">
        <f t="shared" si="7"/>
        <v>1099.0437777777774</v>
      </c>
      <c r="AF15" s="7">
        <f t="shared" si="8"/>
        <v>3.914631850677468</v>
      </c>
      <c r="AG15" s="6">
        <v>7711.9954999999982</v>
      </c>
      <c r="AH15" s="6">
        <v>3203.2335714285718</v>
      </c>
      <c r="AI15" s="6">
        <v>2072.6325294117651</v>
      </c>
      <c r="AJ15" s="6">
        <f t="shared" si="9"/>
        <v>5639.3629705882331</v>
      </c>
      <c r="AK15" s="6">
        <f t="shared" si="10"/>
        <v>1130.6010420168068</v>
      </c>
      <c r="AL15" s="7">
        <f t="shared" si="11"/>
        <v>4.9879336397289489</v>
      </c>
      <c r="AM15" s="6">
        <v>8150.0036666666665</v>
      </c>
      <c r="AN15" s="6">
        <v>5930.3839090909087</v>
      </c>
      <c r="AO15" s="6">
        <v>2686.1860833333335</v>
      </c>
      <c r="AP15" s="6">
        <f t="shared" si="12"/>
        <v>5463.8175833333335</v>
      </c>
      <c r="AQ15" s="6">
        <f t="shared" si="13"/>
        <v>3244.1978257575752</v>
      </c>
      <c r="AR15" s="7">
        <f t="shared" si="14"/>
        <v>1.684181383746979</v>
      </c>
      <c r="AS15" s="6">
        <v>10094.853999999999</v>
      </c>
      <c r="AT15" s="6">
        <v>7021.2046249999994</v>
      </c>
      <c r="AU15" s="6">
        <v>2552.4048888888883</v>
      </c>
      <c r="AV15" s="6">
        <f t="shared" si="15"/>
        <v>7542.4491111111111</v>
      </c>
      <c r="AW15" s="6">
        <f t="shared" si="16"/>
        <v>4468.7997361111111</v>
      </c>
      <c r="AX15" s="7">
        <f t="shared" si="17"/>
        <v>1.6878019952791139</v>
      </c>
      <c r="AY15" s="6">
        <v>3528.9970000000008</v>
      </c>
      <c r="AZ15" s="6">
        <v>2478.8191428571431</v>
      </c>
      <c r="BA15" s="6">
        <v>2010.1591785714286</v>
      </c>
      <c r="BB15" s="6">
        <f t="shared" si="18"/>
        <v>1518.8378214285722</v>
      </c>
      <c r="BC15" s="6">
        <f t="shared" si="19"/>
        <v>468.65996428571452</v>
      </c>
      <c r="BD15" s="7">
        <f t="shared" si="20"/>
        <v>3.240809834788076</v>
      </c>
      <c r="BE15" s="6">
        <v>10037.7765</v>
      </c>
      <c r="BF15" s="6">
        <v>5290.0157857142858</v>
      </c>
      <c r="BG15" s="6">
        <v>2510.1377857142857</v>
      </c>
      <c r="BH15" s="6">
        <f t="shared" si="21"/>
        <v>7527.6387142857147</v>
      </c>
      <c r="BI15" s="6">
        <f t="shared" si="22"/>
        <v>2779.8780000000002</v>
      </c>
      <c r="BJ15" s="7">
        <f t="shared" si="23"/>
        <v>2.7079025461857369</v>
      </c>
      <c r="BK15" s="6">
        <v>6024.6326666666655</v>
      </c>
      <c r="BL15" s="6">
        <v>5012.9328181818182</v>
      </c>
      <c r="BM15" s="6">
        <v>1999.2910000000004</v>
      </c>
      <c r="BN15" s="6">
        <f t="shared" si="24"/>
        <v>4025.3416666666653</v>
      </c>
      <c r="BO15" s="6">
        <f t="shared" si="25"/>
        <v>3013.6418181818181</v>
      </c>
      <c r="BP15" s="7">
        <f t="shared" si="26"/>
        <v>1.3357067327580499</v>
      </c>
      <c r="BQ15" s="6">
        <v>4732.4370000000008</v>
      </c>
      <c r="BR15" s="6">
        <v>3141.3142499999999</v>
      </c>
      <c r="BS15" s="6">
        <v>1977.7425238095234</v>
      </c>
      <c r="BT15" s="6">
        <f t="shared" si="27"/>
        <v>2754.6944761904774</v>
      </c>
      <c r="BU15" s="6">
        <f t="shared" si="28"/>
        <v>1163.5717261904765</v>
      </c>
      <c r="BV15" s="7">
        <f t="shared" si="29"/>
        <v>2.3674470719646332</v>
      </c>
    </row>
    <row r="16" spans="1:74" x14ac:dyDescent="0.2">
      <c r="B16" s="8">
        <v>11</v>
      </c>
      <c r="C16" s="6">
        <v>6954.4979999999996</v>
      </c>
      <c r="D16" s="6">
        <v>3379.4321111111112</v>
      </c>
      <c r="E16" s="6">
        <v>2018.1878333333332</v>
      </c>
      <c r="F16" s="6">
        <f t="shared" si="30"/>
        <v>4936.3101666666662</v>
      </c>
      <c r="G16" s="6">
        <f t="shared" si="31"/>
        <v>1361.2442777777781</v>
      </c>
      <c r="H16" s="7">
        <f t="shared" si="32"/>
        <v>3.6263220696326148</v>
      </c>
      <c r="I16" s="6">
        <v>10485.936</v>
      </c>
      <c r="J16" s="6">
        <v>4618.0366249999997</v>
      </c>
      <c r="K16" s="6">
        <v>2192.2482999999997</v>
      </c>
      <c r="L16" s="6">
        <f t="shared" si="33"/>
        <v>8293.6877000000004</v>
      </c>
      <c r="M16" s="6">
        <f t="shared" si="34"/>
        <v>2425.788325</v>
      </c>
      <c r="N16" s="7">
        <f t="shared" si="35"/>
        <v>3.4189659561495334</v>
      </c>
      <c r="O16" s="6">
        <v>16303.633333333337</v>
      </c>
      <c r="P16" s="6">
        <v>6718.9016923076915</v>
      </c>
      <c r="Q16" s="6">
        <v>3058.5711904761911</v>
      </c>
      <c r="R16" s="6">
        <f t="shared" si="0"/>
        <v>13245.062142857147</v>
      </c>
      <c r="S16" s="6">
        <f t="shared" si="1"/>
        <v>3660.3305018315004</v>
      </c>
      <c r="T16" s="7">
        <f t="shared" si="2"/>
        <v>3.6185426797470295</v>
      </c>
      <c r="U16" s="6">
        <v>8814.5943333333325</v>
      </c>
      <c r="V16" s="6">
        <v>3409.0544</v>
      </c>
      <c r="W16" s="6">
        <v>2311.84294117647</v>
      </c>
      <c r="X16" s="6">
        <f t="shared" si="3"/>
        <v>6502.7513921568625</v>
      </c>
      <c r="Y16" s="6">
        <f t="shared" si="4"/>
        <v>1097.2114588235299</v>
      </c>
      <c r="Z16" s="7">
        <f t="shared" si="5"/>
        <v>5.9266163690355089</v>
      </c>
      <c r="AA16" s="6">
        <v>8485.2348333333339</v>
      </c>
      <c r="AB16" s="6">
        <v>5197.2160769230777</v>
      </c>
      <c r="AC16" s="6">
        <v>2443.5213076923073</v>
      </c>
      <c r="AD16" s="6">
        <f t="shared" si="6"/>
        <v>6041.7135256410265</v>
      </c>
      <c r="AE16" s="6">
        <f t="shared" si="7"/>
        <v>2753.6947692307704</v>
      </c>
      <c r="AF16" s="7">
        <f t="shared" si="8"/>
        <v>2.1940389302220109</v>
      </c>
      <c r="AG16" s="6">
        <v>5322.5791666666664</v>
      </c>
      <c r="AH16" s="6">
        <v>3572.308833333333</v>
      </c>
      <c r="AI16" s="6">
        <v>2292.1860000000001</v>
      </c>
      <c r="AJ16" s="6">
        <f t="shared" si="9"/>
        <v>3030.3931666666663</v>
      </c>
      <c r="AK16" s="6">
        <f t="shared" si="10"/>
        <v>1280.1228333333329</v>
      </c>
      <c r="AL16" s="7">
        <f t="shared" si="11"/>
        <v>2.3672674900859128</v>
      </c>
      <c r="AM16" s="6">
        <v>9994.4701666666679</v>
      </c>
      <c r="AN16" s="6">
        <v>4689.8225454545454</v>
      </c>
      <c r="AO16" s="6">
        <v>3018.0252307692313</v>
      </c>
      <c r="AP16" s="6">
        <f t="shared" si="12"/>
        <v>6976.4449358974362</v>
      </c>
      <c r="AQ16" s="6">
        <f t="shared" si="13"/>
        <v>1671.7973146853142</v>
      </c>
      <c r="AR16" s="7">
        <f t="shared" si="14"/>
        <v>4.1730207810571978</v>
      </c>
      <c r="AS16" s="6">
        <v>7776.9833333333336</v>
      </c>
      <c r="AT16" s="6">
        <v>4373.7669000000005</v>
      </c>
      <c r="AU16" s="6">
        <v>2436.1551538461531</v>
      </c>
      <c r="AV16" s="6">
        <f t="shared" si="15"/>
        <v>5340.82817948718</v>
      </c>
      <c r="AW16" s="6">
        <f t="shared" si="16"/>
        <v>1937.6117461538474</v>
      </c>
      <c r="AX16" s="7">
        <f t="shared" si="17"/>
        <v>2.7563975033123667</v>
      </c>
      <c r="AY16" s="6">
        <v>3666.3153333333335</v>
      </c>
      <c r="AZ16" s="6">
        <v>2528.7116249999999</v>
      </c>
      <c r="BA16" s="6">
        <v>1998.2349677419361</v>
      </c>
      <c r="BB16" s="6">
        <f t="shared" si="18"/>
        <v>1668.0803655913974</v>
      </c>
      <c r="BC16" s="6">
        <f t="shared" si="19"/>
        <v>530.47665725806382</v>
      </c>
      <c r="BD16" s="7">
        <f t="shared" si="20"/>
        <v>3.1444934339116779</v>
      </c>
      <c r="BE16" s="6">
        <v>11220.991333333333</v>
      </c>
      <c r="BF16" s="6">
        <v>8388.0632000000005</v>
      </c>
      <c r="BG16" s="6">
        <v>2422.7510869565217</v>
      </c>
      <c r="BH16" s="6">
        <f t="shared" si="21"/>
        <v>8798.2402463768121</v>
      </c>
      <c r="BI16" s="6">
        <f t="shared" si="22"/>
        <v>5965.3121130434793</v>
      </c>
      <c r="BJ16" s="7">
        <f t="shared" si="23"/>
        <v>1.4749002365088293</v>
      </c>
      <c r="BK16" s="6">
        <v>4611.6648333333333</v>
      </c>
      <c r="BL16" s="6">
        <v>3109.5336000000007</v>
      </c>
      <c r="BM16" s="6">
        <v>2112.3238333333334</v>
      </c>
      <c r="BN16" s="6">
        <f t="shared" si="24"/>
        <v>2499.3409999999999</v>
      </c>
      <c r="BO16" s="6">
        <f t="shared" si="25"/>
        <v>997.20976666666729</v>
      </c>
      <c r="BP16" s="7">
        <f t="shared" si="26"/>
        <v>2.5063342573894416</v>
      </c>
      <c r="BQ16" s="6">
        <v>14278.987666666668</v>
      </c>
      <c r="BR16" s="6">
        <v>6496.9080833333328</v>
      </c>
      <c r="BS16" s="6">
        <v>2134.0162666666665</v>
      </c>
      <c r="BT16" s="6">
        <f t="shared" si="27"/>
        <v>12144.971400000002</v>
      </c>
      <c r="BU16" s="6">
        <f t="shared" si="28"/>
        <v>4362.8918166666663</v>
      </c>
      <c r="BV16" s="7">
        <f t="shared" si="29"/>
        <v>2.7836975818664684</v>
      </c>
    </row>
    <row r="17" spans="2:74" x14ac:dyDescent="0.2">
      <c r="B17" s="8">
        <v>12</v>
      </c>
      <c r="C17" s="6">
        <v>4652.0464999999995</v>
      </c>
      <c r="D17" s="6">
        <v>2675.3507499999996</v>
      </c>
      <c r="E17" s="6">
        <v>1979.7656363636358</v>
      </c>
      <c r="F17" s="6">
        <f t="shared" si="30"/>
        <v>2672.2808636363634</v>
      </c>
      <c r="G17" s="6">
        <f t="shared" si="31"/>
        <v>695.58511363636376</v>
      </c>
      <c r="H17" s="7">
        <f t="shared" si="32"/>
        <v>3.8417740852248481</v>
      </c>
      <c r="I17" s="6">
        <v>6390.8508333333339</v>
      </c>
      <c r="J17" s="6">
        <v>3229.2489999999998</v>
      </c>
      <c r="K17" s="6">
        <v>2028.6569999999999</v>
      </c>
      <c r="L17" s="6">
        <f t="shared" si="33"/>
        <v>4362.1938333333337</v>
      </c>
      <c r="M17" s="6">
        <f t="shared" si="34"/>
        <v>1200.5919999999999</v>
      </c>
      <c r="N17" s="7">
        <f t="shared" si="35"/>
        <v>3.6333690657053639</v>
      </c>
      <c r="O17" s="6">
        <v>12057.432166666667</v>
      </c>
      <c r="P17" s="6">
        <v>5593.429900000001</v>
      </c>
      <c r="Q17" s="6">
        <v>2781.1459999999997</v>
      </c>
      <c r="R17" s="6">
        <f t="shared" si="0"/>
        <v>9276.2861666666686</v>
      </c>
      <c r="S17" s="6">
        <f t="shared" si="1"/>
        <v>2812.2839000000013</v>
      </c>
      <c r="T17" s="7">
        <f t="shared" si="2"/>
        <v>3.2984885226796146</v>
      </c>
      <c r="U17" s="6">
        <v>12774.671</v>
      </c>
      <c r="V17" s="6">
        <v>5073.5633333333344</v>
      </c>
      <c r="W17" s="6">
        <v>2422.7204117647057</v>
      </c>
      <c r="X17" s="6">
        <f t="shared" si="3"/>
        <v>10351.950588235295</v>
      </c>
      <c r="Y17" s="6">
        <f t="shared" si="4"/>
        <v>2650.8429215686288</v>
      </c>
      <c r="Z17" s="7">
        <f t="shared" si="5"/>
        <v>3.9051542828156554</v>
      </c>
      <c r="AA17" s="6">
        <v>10556.745000000001</v>
      </c>
      <c r="AB17" s="6">
        <v>5878.6842857142847</v>
      </c>
      <c r="AC17" s="6">
        <v>2474.2012500000005</v>
      </c>
      <c r="AD17" s="6">
        <f t="shared" si="6"/>
        <v>8082.5437500000007</v>
      </c>
      <c r="AE17" s="6">
        <f t="shared" si="7"/>
        <v>3404.4830357142841</v>
      </c>
      <c r="AF17" s="7">
        <f t="shared" si="8"/>
        <v>2.3740884196546532</v>
      </c>
      <c r="AG17" s="6">
        <v>6665.1329999999989</v>
      </c>
      <c r="AH17" s="6">
        <v>2946.4125833333328</v>
      </c>
      <c r="AI17" s="6">
        <v>2044.0456470588233</v>
      </c>
      <c r="AJ17" s="6">
        <f t="shared" si="9"/>
        <v>4621.0873529411756</v>
      </c>
      <c r="AK17" s="6">
        <f t="shared" si="10"/>
        <v>902.3669362745095</v>
      </c>
      <c r="AL17" s="7">
        <f t="shared" si="11"/>
        <v>5.1210734427168685</v>
      </c>
      <c r="AM17" s="6">
        <v>10017.988500000001</v>
      </c>
      <c r="AN17" s="6">
        <v>7462.1053846153854</v>
      </c>
      <c r="AO17" s="6">
        <v>3119.674384615385</v>
      </c>
      <c r="AP17" s="6">
        <f t="shared" si="12"/>
        <v>6898.3141153846163</v>
      </c>
      <c r="AQ17" s="6">
        <f t="shared" si="13"/>
        <v>4342.4310000000005</v>
      </c>
      <c r="AR17" s="7">
        <f t="shared" si="14"/>
        <v>1.5885834721115006</v>
      </c>
      <c r="AS17" s="6">
        <v>7570.3770000000004</v>
      </c>
      <c r="AT17" s="6">
        <v>4240.8656666666675</v>
      </c>
      <c r="AU17" s="6">
        <v>2441.8249999999998</v>
      </c>
      <c r="AV17" s="6">
        <f t="shared" si="15"/>
        <v>5128.5520000000006</v>
      </c>
      <c r="AW17" s="6">
        <f t="shared" si="16"/>
        <v>1799.0406666666677</v>
      </c>
      <c r="AX17" s="7">
        <f t="shared" si="17"/>
        <v>2.8507148810050973</v>
      </c>
      <c r="AY17" s="6">
        <v>4524.174</v>
      </c>
      <c r="AZ17" s="6">
        <v>2952.0373333333337</v>
      </c>
      <c r="BA17" s="6">
        <v>2085.0697777777777</v>
      </c>
      <c r="BB17" s="6">
        <f t="shared" si="18"/>
        <v>2439.1042222222222</v>
      </c>
      <c r="BC17" s="6">
        <f t="shared" si="19"/>
        <v>866.96755555555592</v>
      </c>
      <c r="BD17" s="7">
        <f t="shared" si="20"/>
        <v>2.813374279801319</v>
      </c>
      <c r="BE17" s="6">
        <v>9635.9281666666666</v>
      </c>
      <c r="BF17" s="6">
        <v>6131.994099999999</v>
      </c>
      <c r="BG17" s="6">
        <v>2585.0699374999995</v>
      </c>
      <c r="BH17" s="6">
        <f t="shared" si="21"/>
        <v>7050.8582291666671</v>
      </c>
      <c r="BI17" s="6">
        <f t="shared" si="22"/>
        <v>3546.9241624999995</v>
      </c>
      <c r="BJ17" s="7">
        <f t="shared" si="23"/>
        <v>1.9878796123447333</v>
      </c>
      <c r="BK17" s="6">
        <v>4336.4196666666667</v>
      </c>
      <c r="BL17" s="6">
        <v>2681.4491666666668</v>
      </c>
      <c r="BM17" s="6">
        <v>1937.5029090909086</v>
      </c>
      <c r="BN17" s="6">
        <f t="shared" si="24"/>
        <v>2398.9167575757583</v>
      </c>
      <c r="BO17" s="6">
        <f t="shared" si="25"/>
        <v>743.94625757575818</v>
      </c>
      <c r="BP17" s="7">
        <f t="shared" si="26"/>
        <v>3.224583406593009</v>
      </c>
      <c r="BQ17" s="6">
        <v>5672.2615000000005</v>
      </c>
      <c r="BR17" s="6">
        <v>4186.6734999999999</v>
      </c>
      <c r="BS17" s="6">
        <v>2044.5173846153848</v>
      </c>
      <c r="BT17" s="6">
        <f t="shared" si="27"/>
        <v>3627.7441153846157</v>
      </c>
      <c r="BU17" s="6">
        <f t="shared" si="28"/>
        <v>2142.1561153846151</v>
      </c>
      <c r="BV17" s="7">
        <f t="shared" si="29"/>
        <v>1.6935012762752213</v>
      </c>
    </row>
    <row r="18" spans="2:74" x14ac:dyDescent="0.2">
      <c r="B18" s="8">
        <v>13</v>
      </c>
      <c r="C18" s="6">
        <v>8217.3420000000006</v>
      </c>
      <c r="D18" s="6">
        <v>3530.3287499999997</v>
      </c>
      <c r="E18" s="6">
        <v>2370.0127142857141</v>
      </c>
      <c r="F18" s="6">
        <f t="shared" si="30"/>
        <v>5847.329285714286</v>
      </c>
      <c r="G18" s="6">
        <f t="shared" si="31"/>
        <v>1160.3160357142856</v>
      </c>
      <c r="H18" s="7">
        <f t="shared" si="32"/>
        <v>5.0394281434839385</v>
      </c>
      <c r="I18" s="6">
        <v>7247.3869999999997</v>
      </c>
      <c r="J18" s="6">
        <v>3720.8035</v>
      </c>
      <c r="K18" s="6">
        <v>2006.5664928571434</v>
      </c>
      <c r="L18" s="6">
        <f t="shared" si="33"/>
        <v>5240.8205071428565</v>
      </c>
      <c r="M18" s="6">
        <f t="shared" si="34"/>
        <v>1714.2370071428566</v>
      </c>
      <c r="N18" s="7">
        <f t="shared" si="35"/>
        <v>3.0572321594420639</v>
      </c>
      <c r="O18" s="6">
        <v>14632.552833333335</v>
      </c>
      <c r="P18" s="6">
        <v>6899.4174444444443</v>
      </c>
      <c r="Q18" s="6">
        <v>3258.1183636363639</v>
      </c>
      <c r="R18" s="6">
        <f t="shared" si="0"/>
        <v>11374.434469696971</v>
      </c>
      <c r="S18" s="6">
        <f t="shared" si="1"/>
        <v>3641.2990808080804</v>
      </c>
      <c r="T18" s="7">
        <f t="shared" si="2"/>
        <v>3.1237298055650915</v>
      </c>
      <c r="U18" s="6">
        <v>10261.070666666667</v>
      </c>
      <c r="V18" s="6">
        <v>3987.8918000000003</v>
      </c>
      <c r="W18" s="6">
        <v>2362.6847000000002</v>
      </c>
      <c r="X18" s="6">
        <f t="shared" si="3"/>
        <v>7898.3859666666667</v>
      </c>
      <c r="Y18" s="6">
        <f t="shared" si="4"/>
        <v>1625.2071000000001</v>
      </c>
      <c r="Z18" s="7">
        <f t="shared" si="5"/>
        <v>4.8599258314012204</v>
      </c>
      <c r="AA18" s="6">
        <v>8357.0773333333327</v>
      </c>
      <c r="AB18" s="6">
        <v>4496.9128333333329</v>
      </c>
      <c r="AC18" s="6">
        <v>2399.9374666666668</v>
      </c>
      <c r="AD18" s="6">
        <f t="shared" si="6"/>
        <v>5957.1398666666664</v>
      </c>
      <c r="AE18" s="6">
        <f t="shared" si="7"/>
        <v>2096.9753666666661</v>
      </c>
      <c r="AF18" s="7">
        <f t="shared" si="8"/>
        <v>2.8408249144748345</v>
      </c>
      <c r="AG18" s="6">
        <v>5276.8099999999995</v>
      </c>
      <c r="AH18" s="6">
        <v>2891.1432222222224</v>
      </c>
      <c r="AI18" s="6">
        <v>2156.7281250000001</v>
      </c>
      <c r="AJ18" s="6">
        <f t="shared" si="9"/>
        <v>3120.0818749999994</v>
      </c>
      <c r="AK18" s="6">
        <f t="shared" si="10"/>
        <v>734.41509722222236</v>
      </c>
      <c r="AL18" s="7">
        <f t="shared" si="11"/>
        <v>4.2483901635479482</v>
      </c>
      <c r="AM18" s="6">
        <v>9006.2924999999996</v>
      </c>
      <c r="AN18" s="6">
        <v>7769.5654000000013</v>
      </c>
      <c r="AO18" s="6">
        <v>2840.0876923076921</v>
      </c>
      <c r="AP18" s="6">
        <f t="shared" si="12"/>
        <v>6166.2048076923074</v>
      </c>
      <c r="AQ18" s="6">
        <f t="shared" si="13"/>
        <v>4929.4777076923092</v>
      </c>
      <c r="AR18" s="7">
        <f t="shared" si="14"/>
        <v>1.250884002998963</v>
      </c>
      <c r="AS18" s="6">
        <v>7547.9750000000013</v>
      </c>
      <c r="AT18" s="6">
        <v>4067.4637692307692</v>
      </c>
      <c r="AU18" s="6">
        <v>2481.3694999999998</v>
      </c>
      <c r="AV18" s="6">
        <f t="shared" si="15"/>
        <v>5066.6055000000015</v>
      </c>
      <c r="AW18" s="6">
        <f t="shared" si="16"/>
        <v>1586.0942692307694</v>
      </c>
      <c r="AX18" s="7">
        <f t="shared" si="17"/>
        <v>3.1943911520827983</v>
      </c>
      <c r="AY18" s="6">
        <v>5693.501166666666</v>
      </c>
      <c r="AZ18" s="6">
        <v>3332.9565714285714</v>
      </c>
      <c r="BA18" s="6">
        <v>2007.9765</v>
      </c>
      <c r="BB18" s="6">
        <f t="shared" si="18"/>
        <v>3685.5246666666662</v>
      </c>
      <c r="BC18" s="6">
        <f t="shared" si="19"/>
        <v>1324.9800714285714</v>
      </c>
      <c r="BD18" s="7">
        <f t="shared" si="20"/>
        <v>2.7815698863251543</v>
      </c>
      <c r="BE18" s="6">
        <v>10051.233</v>
      </c>
      <c r="BF18" s="6">
        <v>4376.5954999999994</v>
      </c>
      <c r="BG18" s="6">
        <v>2512.3127499999996</v>
      </c>
      <c r="BH18" s="6">
        <f t="shared" si="21"/>
        <v>7538.920250000001</v>
      </c>
      <c r="BI18" s="6">
        <f t="shared" si="22"/>
        <v>1864.2827499999999</v>
      </c>
      <c r="BJ18" s="7">
        <f t="shared" si="23"/>
        <v>4.0438716981101726</v>
      </c>
      <c r="BK18" s="6">
        <v>6388.5343333333331</v>
      </c>
      <c r="BL18" s="6">
        <v>3923.0503333333331</v>
      </c>
      <c r="BM18" s="6">
        <v>1982.6386249999998</v>
      </c>
      <c r="BN18" s="6">
        <f t="shared" si="24"/>
        <v>4405.8957083333335</v>
      </c>
      <c r="BO18" s="6">
        <f t="shared" si="25"/>
        <v>1940.4117083333333</v>
      </c>
      <c r="BP18" s="7">
        <f t="shared" si="26"/>
        <v>2.2705983938417194</v>
      </c>
      <c r="BQ18" s="6">
        <v>5049.9214999999995</v>
      </c>
      <c r="BR18" s="6">
        <v>4199.0520000000006</v>
      </c>
      <c r="BS18" s="6">
        <v>1967.2927500000001</v>
      </c>
      <c r="BT18" s="6">
        <f t="shared" si="27"/>
        <v>3082.6287499999994</v>
      </c>
      <c r="BU18" s="6">
        <f t="shared" si="28"/>
        <v>2231.7592500000005</v>
      </c>
      <c r="BV18" s="7">
        <f t="shared" si="29"/>
        <v>1.3812550569690698</v>
      </c>
    </row>
    <row r="19" spans="2:74" x14ac:dyDescent="0.2">
      <c r="B19" s="8">
        <v>14</v>
      </c>
      <c r="C19" s="6">
        <v>5876.5335000000005</v>
      </c>
      <c r="D19" s="6">
        <v>2996.975272727273</v>
      </c>
      <c r="E19" s="6">
        <v>2123.9161999999997</v>
      </c>
      <c r="F19" s="6">
        <f t="shared" si="30"/>
        <v>3752.6173000000008</v>
      </c>
      <c r="G19" s="6">
        <f t="shared" si="31"/>
        <v>873.05907272727336</v>
      </c>
      <c r="H19" s="7">
        <f t="shared" si="32"/>
        <v>4.2982398525194014</v>
      </c>
      <c r="I19" s="6">
        <v>9819.174500000001</v>
      </c>
      <c r="J19" s="6">
        <v>3863.8680909090908</v>
      </c>
      <c r="K19" s="6">
        <v>2262.0295454545453</v>
      </c>
      <c r="L19" s="6">
        <f t="shared" si="33"/>
        <v>7557.1449545454561</v>
      </c>
      <c r="M19" s="6">
        <f t="shared" si="34"/>
        <v>1601.8385454545455</v>
      </c>
      <c r="N19" s="7">
        <f t="shared" si="35"/>
        <v>4.7177944219097334</v>
      </c>
      <c r="O19" s="6">
        <v>12416.802666666665</v>
      </c>
      <c r="P19" s="6">
        <v>6452.5308571428559</v>
      </c>
      <c r="Q19" s="6">
        <v>2668.279222222222</v>
      </c>
      <c r="R19" s="6">
        <f t="shared" si="0"/>
        <v>9748.5234444444432</v>
      </c>
      <c r="S19" s="6">
        <f t="shared" si="1"/>
        <v>3784.2516349206339</v>
      </c>
      <c r="T19" s="7">
        <f t="shared" si="2"/>
        <v>2.5760769591763411</v>
      </c>
      <c r="U19" s="6">
        <v>11404.6435</v>
      </c>
      <c r="V19" s="6">
        <v>4415.8730833333339</v>
      </c>
      <c r="W19" s="6">
        <v>2447.0074838709679</v>
      </c>
      <c r="X19" s="6">
        <f t="shared" si="3"/>
        <v>8957.6360161290322</v>
      </c>
      <c r="Y19" s="6">
        <f t="shared" si="4"/>
        <v>1968.8655994623659</v>
      </c>
      <c r="Z19" s="7">
        <f t="shared" si="5"/>
        <v>4.5496432151463644</v>
      </c>
      <c r="AA19" s="6">
        <v>9184.9908333333315</v>
      </c>
      <c r="AB19" s="6">
        <v>4002.7979</v>
      </c>
      <c r="AC19" s="6">
        <v>2328.7093076923079</v>
      </c>
      <c r="AD19" s="6">
        <f t="shared" si="6"/>
        <v>6856.2815256410231</v>
      </c>
      <c r="AE19" s="6">
        <f t="shared" si="7"/>
        <v>1674.0885923076921</v>
      </c>
      <c r="AF19" s="7">
        <f t="shared" si="8"/>
        <v>4.0955308799935128</v>
      </c>
      <c r="AG19" s="6">
        <v>6465.2044999999998</v>
      </c>
      <c r="AH19" s="6">
        <v>3624.6039000000005</v>
      </c>
      <c r="AI19" s="6">
        <v>2295.8189999999995</v>
      </c>
      <c r="AJ19" s="6">
        <f t="shared" si="9"/>
        <v>4169.3855000000003</v>
      </c>
      <c r="AK19" s="6">
        <f t="shared" si="10"/>
        <v>1328.784900000001</v>
      </c>
      <c r="AL19" s="7">
        <f t="shared" si="11"/>
        <v>3.1377429860920283</v>
      </c>
      <c r="AM19" s="6">
        <v>11233.454333333333</v>
      </c>
      <c r="AN19" s="6">
        <v>6716.1719230769231</v>
      </c>
      <c r="AO19" s="6">
        <v>2741.2813461538462</v>
      </c>
      <c r="AP19" s="6">
        <f t="shared" si="12"/>
        <v>8492.1729871794869</v>
      </c>
      <c r="AQ19" s="6">
        <f t="shared" si="13"/>
        <v>3974.8905769230769</v>
      </c>
      <c r="AR19" s="7">
        <f t="shared" si="14"/>
        <v>2.136454531976876</v>
      </c>
      <c r="AS19" s="6">
        <v>8583.6918333333324</v>
      </c>
      <c r="AT19" s="6">
        <v>4653.9538749999992</v>
      </c>
      <c r="AU19" s="6">
        <v>2731.2563846153853</v>
      </c>
      <c r="AV19" s="6">
        <f t="shared" si="15"/>
        <v>5852.4354487179471</v>
      </c>
      <c r="AW19" s="6">
        <f t="shared" si="16"/>
        <v>1922.697490384614</v>
      </c>
      <c r="AX19" s="7">
        <f t="shared" si="17"/>
        <v>3.0438670035124629</v>
      </c>
      <c r="AY19" s="6">
        <v>3365.7866666666669</v>
      </c>
      <c r="AZ19" s="6">
        <v>2696.4670000000001</v>
      </c>
      <c r="BA19" s="6">
        <v>1975.9804999999999</v>
      </c>
      <c r="BB19" s="6">
        <f t="shared" si="18"/>
        <v>1389.806166666667</v>
      </c>
      <c r="BC19" s="6">
        <f t="shared" si="19"/>
        <v>720.48650000000021</v>
      </c>
      <c r="BD19" s="7">
        <f t="shared" si="20"/>
        <v>1.9289829395369193</v>
      </c>
      <c r="BE19" s="6">
        <v>11384.746000000001</v>
      </c>
      <c r="BF19" s="6">
        <v>6527.3425454545468</v>
      </c>
      <c r="BG19" s="6">
        <v>2323.5920000000001</v>
      </c>
      <c r="BH19" s="6">
        <f t="shared" si="21"/>
        <v>9061.1540000000005</v>
      </c>
      <c r="BI19" s="6">
        <f t="shared" si="22"/>
        <v>4203.7505454545462</v>
      </c>
      <c r="BJ19" s="7">
        <f t="shared" si="23"/>
        <v>2.1554927919777955</v>
      </c>
      <c r="BK19" s="6">
        <v>6229.9738333333335</v>
      </c>
      <c r="BL19" s="6">
        <v>4022.1911249999994</v>
      </c>
      <c r="BM19" s="6">
        <v>2345.6659999999997</v>
      </c>
      <c r="BN19" s="6">
        <f t="shared" si="24"/>
        <v>3884.3078333333337</v>
      </c>
      <c r="BO19" s="6">
        <f t="shared" si="25"/>
        <v>1676.5251249999997</v>
      </c>
      <c r="BP19" s="7">
        <f t="shared" si="26"/>
        <v>2.3168801799694676</v>
      </c>
      <c r="BQ19" s="6">
        <v>7089.2388333333338</v>
      </c>
      <c r="BR19" s="6">
        <v>4380.3676363636368</v>
      </c>
      <c r="BS19" s="6">
        <v>1973.7679230769234</v>
      </c>
      <c r="BT19" s="6">
        <f t="shared" si="27"/>
        <v>5115.4709102564102</v>
      </c>
      <c r="BU19" s="6">
        <f t="shared" si="28"/>
        <v>2406.5997132867133</v>
      </c>
      <c r="BV19" s="7">
        <f t="shared" si="29"/>
        <v>2.1256010636144258</v>
      </c>
    </row>
    <row r="20" spans="2:74" x14ac:dyDescent="0.2">
      <c r="B20" s="8">
        <v>15</v>
      </c>
      <c r="C20" s="6">
        <v>6791.2828333333337</v>
      </c>
      <c r="D20" s="6">
        <v>3002.7036363636366</v>
      </c>
      <c r="E20" s="6">
        <v>2068.3233636363634</v>
      </c>
      <c r="F20" s="6">
        <f t="shared" si="30"/>
        <v>4722.9594696969707</v>
      </c>
      <c r="G20" s="6">
        <f t="shared" si="31"/>
        <v>934.38027272727322</v>
      </c>
      <c r="H20" s="7">
        <f t="shared" si="32"/>
        <v>5.0546438185296614</v>
      </c>
      <c r="I20" s="6">
        <v>15157.823833333334</v>
      </c>
      <c r="J20" s="6">
        <v>4658.8593333333338</v>
      </c>
      <c r="K20" s="6">
        <v>2185.5709333333334</v>
      </c>
      <c r="L20" s="6">
        <f t="shared" si="33"/>
        <v>12972.252899999999</v>
      </c>
      <c r="M20" s="6">
        <f t="shared" si="34"/>
        <v>2473.2884000000004</v>
      </c>
      <c r="N20" s="7">
        <f t="shared" si="35"/>
        <v>5.2449414714434424</v>
      </c>
      <c r="O20" s="6">
        <v>13125.468999999999</v>
      </c>
      <c r="P20" s="6">
        <v>5599.4318750000002</v>
      </c>
      <c r="Q20" s="6">
        <v>2583.0865000000003</v>
      </c>
      <c r="R20" s="6">
        <f t="shared" si="0"/>
        <v>10542.3825</v>
      </c>
      <c r="S20" s="6">
        <f t="shared" si="1"/>
        <v>3016.3453749999999</v>
      </c>
      <c r="T20" s="7">
        <f t="shared" si="2"/>
        <v>3.4950846767671622</v>
      </c>
      <c r="U20" s="6">
        <v>12546.164999999999</v>
      </c>
      <c r="V20" s="6">
        <v>6076.7941250000003</v>
      </c>
      <c r="W20" s="6">
        <v>2444.1784166666666</v>
      </c>
      <c r="X20" s="6">
        <f t="shared" si="3"/>
        <v>10101.986583333332</v>
      </c>
      <c r="Y20" s="6">
        <f t="shared" si="4"/>
        <v>3632.6157083333337</v>
      </c>
      <c r="Z20" s="7">
        <f t="shared" si="5"/>
        <v>2.780912541934744</v>
      </c>
      <c r="AA20" s="6">
        <v>9816.02</v>
      </c>
      <c r="AB20" s="6">
        <v>5050.4824615384614</v>
      </c>
      <c r="AC20" s="6">
        <v>2370.1276470588236</v>
      </c>
      <c r="AD20" s="6">
        <f t="shared" si="6"/>
        <v>7445.8923529411768</v>
      </c>
      <c r="AE20" s="6">
        <f t="shared" si="7"/>
        <v>2680.3548144796378</v>
      </c>
      <c r="AF20" s="7">
        <f t="shared" si="8"/>
        <v>2.7779502596885544</v>
      </c>
      <c r="AG20" s="6">
        <v>6551.9626666666663</v>
      </c>
      <c r="AH20" s="6">
        <v>3037.9535000000001</v>
      </c>
      <c r="AI20" s="6">
        <v>2223.1150769230771</v>
      </c>
      <c r="AJ20" s="6">
        <f t="shared" si="9"/>
        <v>4328.8475897435892</v>
      </c>
      <c r="AK20" s="6">
        <f t="shared" si="10"/>
        <v>814.83842307692294</v>
      </c>
      <c r="AL20" s="7">
        <f t="shared" si="11"/>
        <v>5.3125226635697498</v>
      </c>
      <c r="AM20" s="6">
        <v>7843.0813333333344</v>
      </c>
      <c r="AN20" s="6">
        <v>5135.8210000000008</v>
      </c>
      <c r="AO20" s="6">
        <v>2813.2522307692302</v>
      </c>
      <c r="AP20" s="6">
        <f t="shared" si="12"/>
        <v>5029.8291025641047</v>
      </c>
      <c r="AQ20" s="6">
        <f t="shared" si="13"/>
        <v>2322.5687692307706</v>
      </c>
      <c r="AR20" s="7">
        <f t="shared" si="14"/>
        <v>2.1656319370168626</v>
      </c>
      <c r="AS20" s="6">
        <v>10167.997166666668</v>
      </c>
      <c r="AT20" s="6">
        <v>6277.7115000000003</v>
      </c>
      <c r="AU20" s="6">
        <v>2566.1143999999995</v>
      </c>
      <c r="AV20" s="6">
        <f t="shared" si="15"/>
        <v>7601.8827666666684</v>
      </c>
      <c r="AW20" s="6">
        <f t="shared" si="16"/>
        <v>3711.5971000000009</v>
      </c>
      <c r="AX20" s="7">
        <f t="shared" si="17"/>
        <v>2.0481433091610795</v>
      </c>
      <c r="AY20" s="6">
        <v>4719.6054999999997</v>
      </c>
      <c r="AZ20" s="6">
        <v>2897.3173529411761</v>
      </c>
      <c r="BA20" s="6">
        <v>2005.1491111111111</v>
      </c>
      <c r="BB20" s="6">
        <f t="shared" si="18"/>
        <v>2714.4563888888888</v>
      </c>
      <c r="BC20" s="6">
        <f t="shared" si="19"/>
        <v>892.16824183006497</v>
      </c>
      <c r="BD20" s="7">
        <f t="shared" si="20"/>
        <v>3.0425386845432261</v>
      </c>
      <c r="BE20" s="6">
        <v>8787.4091666666664</v>
      </c>
      <c r="BF20" s="6">
        <v>5273.0249999999987</v>
      </c>
      <c r="BG20" s="6">
        <v>2681.9904444444437</v>
      </c>
      <c r="BH20" s="6">
        <f t="shared" si="21"/>
        <v>6105.4187222222226</v>
      </c>
      <c r="BI20" s="6">
        <f t="shared" si="22"/>
        <v>2591.034555555555</v>
      </c>
      <c r="BJ20" s="7">
        <f t="shared" si="23"/>
        <v>2.3563632947817377</v>
      </c>
      <c r="BK20" s="6">
        <v>6795.3241666666654</v>
      </c>
      <c r="BL20" s="6">
        <v>5960.4259999999995</v>
      </c>
      <c r="BM20" s="6">
        <v>2503.7165</v>
      </c>
      <c r="BN20" s="6">
        <f t="shared" si="24"/>
        <v>4291.607666666665</v>
      </c>
      <c r="BO20" s="6">
        <f t="shared" si="25"/>
        <v>3456.7094999999995</v>
      </c>
      <c r="BP20" s="7">
        <f t="shared" si="26"/>
        <v>1.2415297457500163</v>
      </c>
      <c r="BQ20" s="6">
        <v>10331.497833333333</v>
      </c>
      <c r="BR20" s="6">
        <v>9586.2883750000001</v>
      </c>
      <c r="BS20" s="6">
        <v>2099.2675599999998</v>
      </c>
      <c r="BT20" s="6">
        <f t="shared" si="27"/>
        <v>8232.2302733333327</v>
      </c>
      <c r="BU20" s="6">
        <f t="shared" si="28"/>
        <v>7487.0208149999999</v>
      </c>
      <c r="BV20" s="7">
        <f t="shared" si="29"/>
        <v>1.0995335096224563</v>
      </c>
    </row>
    <row r="21" spans="2:74" x14ac:dyDescent="0.2">
      <c r="B21" s="8">
        <v>16</v>
      </c>
      <c r="C21" s="6">
        <v>7634.0419999999986</v>
      </c>
      <c r="D21" s="6">
        <v>3579.3718750000003</v>
      </c>
      <c r="E21" s="6">
        <v>2077.0083333333337</v>
      </c>
      <c r="F21" s="6">
        <f t="shared" si="30"/>
        <v>5557.0336666666644</v>
      </c>
      <c r="G21" s="6">
        <f t="shared" si="31"/>
        <v>1502.3635416666666</v>
      </c>
      <c r="H21" s="7">
        <f t="shared" si="32"/>
        <v>3.6988608366400428</v>
      </c>
      <c r="I21" s="6">
        <v>9040.0601666666662</v>
      </c>
      <c r="J21" s="6">
        <v>5735.5198571428573</v>
      </c>
      <c r="K21" s="6">
        <v>2543.7866000000004</v>
      </c>
      <c r="L21" s="6">
        <f t="shared" si="33"/>
        <v>6496.2735666666658</v>
      </c>
      <c r="M21" s="6">
        <f t="shared" si="34"/>
        <v>3191.7332571428569</v>
      </c>
      <c r="N21" s="7">
        <f t="shared" si="35"/>
        <v>2.0353435087748948</v>
      </c>
      <c r="O21" s="6">
        <v>16034.162000000002</v>
      </c>
      <c r="P21" s="6">
        <v>6775.6832000000013</v>
      </c>
      <c r="Q21" s="6">
        <v>2893.5310588235297</v>
      </c>
      <c r="R21" s="6">
        <f t="shared" si="0"/>
        <v>13140.630941176472</v>
      </c>
      <c r="S21" s="6">
        <f t="shared" si="1"/>
        <v>3882.1521411764716</v>
      </c>
      <c r="T21" s="7">
        <f t="shared" si="2"/>
        <v>3.384883039950684</v>
      </c>
      <c r="U21" s="6">
        <v>7390.5548333333327</v>
      </c>
      <c r="V21" s="6">
        <v>4593.8856874999992</v>
      </c>
      <c r="W21" s="6">
        <v>2425.0209230769233</v>
      </c>
      <c r="X21" s="6">
        <f t="shared" si="3"/>
        <v>4965.5339102564094</v>
      </c>
      <c r="Y21" s="6">
        <f t="shared" si="4"/>
        <v>2168.8647644230759</v>
      </c>
      <c r="Z21" s="7">
        <f t="shared" si="5"/>
        <v>2.2894622070072934</v>
      </c>
      <c r="AA21" s="6">
        <v>10444.3035</v>
      </c>
      <c r="AB21" s="6">
        <v>4304.1538333333338</v>
      </c>
      <c r="AC21" s="6">
        <v>2430.3055625000002</v>
      </c>
      <c r="AD21" s="6">
        <f t="shared" si="6"/>
        <v>8013.9979375000003</v>
      </c>
      <c r="AE21" s="6">
        <f t="shared" si="7"/>
        <v>1873.8482708333336</v>
      </c>
      <c r="AF21" s="7">
        <f t="shared" si="8"/>
        <v>4.2767592564663914</v>
      </c>
      <c r="AG21" s="6">
        <v>6493.8601666666664</v>
      </c>
      <c r="AH21" s="6">
        <v>3305.9501111111113</v>
      </c>
      <c r="AI21" s="6">
        <v>2091.190133333334</v>
      </c>
      <c r="AJ21" s="6">
        <f t="shared" si="9"/>
        <v>4402.670033333332</v>
      </c>
      <c r="AK21" s="6">
        <f t="shared" si="10"/>
        <v>1214.7599777777773</v>
      </c>
      <c r="AL21" s="7">
        <f t="shared" si="11"/>
        <v>3.6243127151648196</v>
      </c>
      <c r="AM21" s="6">
        <v>7699.463333333334</v>
      </c>
      <c r="AN21" s="6">
        <v>4183.8784999999998</v>
      </c>
      <c r="AO21" s="6">
        <v>2450.7871052631585</v>
      </c>
      <c r="AP21" s="6">
        <f t="shared" si="12"/>
        <v>5248.6762280701751</v>
      </c>
      <c r="AQ21" s="6">
        <f t="shared" si="13"/>
        <v>1733.0913947368413</v>
      </c>
      <c r="AR21" s="7">
        <f t="shared" si="14"/>
        <v>3.0285051578985844</v>
      </c>
      <c r="AS21" s="6">
        <v>9289.3108333333312</v>
      </c>
      <c r="AT21" s="6">
        <v>4539.9677272727276</v>
      </c>
      <c r="AU21" s="6">
        <v>2599.7293529411763</v>
      </c>
      <c r="AV21" s="6">
        <f t="shared" si="15"/>
        <v>6689.5814803921548</v>
      </c>
      <c r="AW21" s="6">
        <f t="shared" si="16"/>
        <v>1940.2383743315513</v>
      </c>
      <c r="AX21" s="7">
        <f t="shared" si="17"/>
        <v>3.4478142319480933</v>
      </c>
      <c r="AY21" s="6">
        <v>3940.0153333333328</v>
      </c>
      <c r="AZ21" s="6">
        <v>2805.0488</v>
      </c>
      <c r="BA21" s="6">
        <v>2090.52475</v>
      </c>
      <c r="BB21" s="6">
        <f t="shared" si="18"/>
        <v>1849.4905833333328</v>
      </c>
      <c r="BC21" s="6">
        <f t="shared" si="19"/>
        <v>714.52404999999999</v>
      </c>
      <c r="BD21" s="7">
        <f t="shared" si="20"/>
        <v>2.5884231375183702</v>
      </c>
      <c r="BE21" s="6">
        <v>6540.1766666666663</v>
      </c>
      <c r="BF21" s="6">
        <v>4873.6075833333334</v>
      </c>
      <c r="BG21" s="6">
        <v>2369.1053076923076</v>
      </c>
      <c r="BH21" s="6">
        <f t="shared" si="21"/>
        <v>4171.0713589743591</v>
      </c>
      <c r="BI21" s="6">
        <f t="shared" si="22"/>
        <v>2504.5022756410258</v>
      </c>
      <c r="BJ21" s="7">
        <f t="shared" si="23"/>
        <v>1.6654292549631546</v>
      </c>
      <c r="BK21" s="6">
        <v>9694.0021666666671</v>
      </c>
      <c r="BL21" s="6">
        <v>6351.0722307692304</v>
      </c>
      <c r="BM21" s="6">
        <v>2527.999888888889</v>
      </c>
      <c r="BN21" s="6">
        <f t="shared" si="24"/>
        <v>7166.0022777777776</v>
      </c>
      <c r="BO21" s="6">
        <f t="shared" si="25"/>
        <v>3823.0723418803414</v>
      </c>
      <c r="BP21" s="7">
        <f t="shared" si="26"/>
        <v>1.8744092805351542</v>
      </c>
      <c r="BQ21" s="6">
        <v>17357.271666666667</v>
      </c>
      <c r="BR21" s="6">
        <v>12417.515187500001</v>
      </c>
      <c r="BS21" s="6">
        <v>2130.4424230769232</v>
      </c>
      <c r="BT21" s="6">
        <f t="shared" si="27"/>
        <v>15226.829243589744</v>
      </c>
      <c r="BU21" s="6">
        <f t="shared" si="28"/>
        <v>10287.072764423077</v>
      </c>
      <c r="BV21" s="7">
        <f t="shared" si="29"/>
        <v>1.480190681284026</v>
      </c>
    </row>
    <row r="22" spans="2:74" x14ac:dyDescent="0.2">
      <c r="B22" s="8">
        <v>17</v>
      </c>
      <c r="C22" s="6">
        <v>5175.3178333333344</v>
      </c>
      <c r="D22" s="6">
        <v>2759.7144444444443</v>
      </c>
      <c r="E22" s="6">
        <v>2074.3050833333332</v>
      </c>
      <c r="F22" s="6">
        <f t="shared" si="30"/>
        <v>3101.0127500000012</v>
      </c>
      <c r="G22" s="6">
        <f t="shared" si="31"/>
        <v>685.40936111111114</v>
      </c>
      <c r="H22" s="7">
        <f t="shared" si="32"/>
        <v>4.5243221437375416</v>
      </c>
      <c r="I22" s="6">
        <v>14873.984833333334</v>
      </c>
      <c r="J22" s="6">
        <v>7678.720444444446</v>
      </c>
      <c r="K22" s="6">
        <v>2846.0127499999994</v>
      </c>
      <c r="L22" s="6">
        <f t="shared" si="33"/>
        <v>12027.972083333334</v>
      </c>
      <c r="M22" s="6">
        <f t="shared" si="34"/>
        <v>4832.707694444447</v>
      </c>
      <c r="N22" s="7">
        <f t="shared" si="35"/>
        <v>2.4888681136581821</v>
      </c>
      <c r="O22" s="6">
        <v>15724.319166666668</v>
      </c>
      <c r="P22" s="6">
        <v>7111.4138888888883</v>
      </c>
      <c r="Q22" s="6">
        <v>2779.635791666667</v>
      </c>
      <c r="R22" s="6">
        <f t="shared" si="0"/>
        <v>12944.683375000001</v>
      </c>
      <c r="S22" s="6">
        <f t="shared" si="1"/>
        <v>4331.7780972222208</v>
      </c>
      <c r="T22" s="7">
        <f t="shared" si="2"/>
        <v>2.9883071303446633</v>
      </c>
      <c r="U22" s="6">
        <v>11715.145333333334</v>
      </c>
      <c r="V22" s="6">
        <v>5775.2900769230773</v>
      </c>
      <c r="W22" s="6">
        <v>2492.8347333333336</v>
      </c>
      <c r="X22" s="6">
        <f t="shared" si="3"/>
        <v>9222.3106000000007</v>
      </c>
      <c r="Y22" s="6">
        <f t="shared" si="4"/>
        <v>3282.4553435897437</v>
      </c>
      <c r="Z22" s="7">
        <f t="shared" si="5"/>
        <v>2.809576866905473</v>
      </c>
      <c r="AA22" s="6">
        <v>10763.137666666667</v>
      </c>
      <c r="AB22" s="6">
        <v>5850.1143636363631</v>
      </c>
      <c r="AC22" s="6">
        <v>2489.5035263157902</v>
      </c>
      <c r="AD22" s="6">
        <f t="shared" si="6"/>
        <v>8273.6341403508777</v>
      </c>
      <c r="AE22" s="6">
        <f t="shared" si="7"/>
        <v>3360.610837320573</v>
      </c>
      <c r="AF22" s="7">
        <f t="shared" si="8"/>
        <v>2.461943539689194</v>
      </c>
      <c r="AG22" s="6">
        <v>5488.8473333333341</v>
      </c>
      <c r="AH22" s="6">
        <v>3004.120142857143</v>
      </c>
      <c r="AI22" s="6">
        <v>2153.4199545454544</v>
      </c>
      <c r="AJ22" s="6">
        <f t="shared" si="9"/>
        <v>3335.4273787878797</v>
      </c>
      <c r="AK22" s="6">
        <f t="shared" si="10"/>
        <v>850.70018831168863</v>
      </c>
      <c r="AL22" s="7">
        <f t="shared" si="11"/>
        <v>3.9208024455800521</v>
      </c>
      <c r="AM22" s="6">
        <v>9581.7923333333329</v>
      </c>
      <c r="AN22" s="6">
        <v>5488.3437777777772</v>
      </c>
      <c r="AO22" s="6">
        <v>2992.4953846153849</v>
      </c>
      <c r="AP22" s="6">
        <f t="shared" si="12"/>
        <v>6589.296948717948</v>
      </c>
      <c r="AQ22" s="6">
        <f t="shared" si="13"/>
        <v>2495.8483931623923</v>
      </c>
      <c r="AR22" s="7">
        <f t="shared" si="14"/>
        <v>2.6401030474326634</v>
      </c>
      <c r="AS22" s="6">
        <v>9186.8639999999996</v>
      </c>
      <c r="AT22" s="6">
        <v>4929.5824000000002</v>
      </c>
      <c r="AU22" s="6">
        <v>2582.8579</v>
      </c>
      <c r="AV22" s="6">
        <f t="shared" si="15"/>
        <v>6604.0060999999996</v>
      </c>
      <c r="AW22" s="6">
        <f t="shared" si="16"/>
        <v>2346.7245000000003</v>
      </c>
      <c r="AX22" s="7">
        <f t="shared" si="17"/>
        <v>2.8141377907802978</v>
      </c>
      <c r="AY22" s="6">
        <v>5953.6481666666668</v>
      </c>
      <c r="AZ22" s="6">
        <v>4035.105846153846</v>
      </c>
      <c r="BA22" s="6">
        <v>2156.9941538461535</v>
      </c>
      <c r="BB22" s="6">
        <f t="shared" si="18"/>
        <v>3796.6540128205133</v>
      </c>
      <c r="BC22" s="6">
        <f t="shared" si="19"/>
        <v>1878.1116923076925</v>
      </c>
      <c r="BD22" s="7">
        <f t="shared" si="20"/>
        <v>2.0215272757050196</v>
      </c>
      <c r="BE22" s="6">
        <v>10672.921</v>
      </c>
      <c r="BF22" s="6">
        <v>6188.4661666666661</v>
      </c>
      <c r="BG22" s="6">
        <v>2512.8670454545459</v>
      </c>
      <c r="BH22" s="6">
        <f t="shared" si="21"/>
        <v>8160.053954545454</v>
      </c>
      <c r="BI22" s="6">
        <f t="shared" si="22"/>
        <v>3675.5991212121203</v>
      </c>
      <c r="BJ22" s="7">
        <f t="shared" si="23"/>
        <v>2.2200609167232779</v>
      </c>
      <c r="BK22" s="6">
        <v>7325.0713333333333</v>
      </c>
      <c r="BL22" s="6">
        <v>4472.2498461538462</v>
      </c>
      <c r="BM22" s="6">
        <v>2406.6916111111113</v>
      </c>
      <c r="BN22" s="6">
        <f t="shared" si="24"/>
        <v>4918.379722222222</v>
      </c>
      <c r="BO22" s="6">
        <f t="shared" si="25"/>
        <v>2065.5582350427349</v>
      </c>
      <c r="BP22" s="7">
        <f t="shared" si="26"/>
        <v>2.3811382505613379</v>
      </c>
      <c r="BQ22" s="6">
        <v>10079.765166666666</v>
      </c>
      <c r="BR22" s="6">
        <v>9413.4339999999993</v>
      </c>
      <c r="BS22" s="6">
        <v>2108.9331538461529</v>
      </c>
      <c r="BT22" s="6">
        <f t="shared" si="27"/>
        <v>7970.8320128205132</v>
      </c>
      <c r="BU22" s="6">
        <f t="shared" si="28"/>
        <v>7304.5008461538464</v>
      </c>
      <c r="BV22" s="7">
        <f t="shared" si="29"/>
        <v>1.0912219986965326</v>
      </c>
    </row>
    <row r="23" spans="2:74" x14ac:dyDescent="0.2">
      <c r="B23" s="8">
        <v>18</v>
      </c>
      <c r="C23" s="6">
        <v>5511.8969999999999</v>
      </c>
      <c r="D23" s="6">
        <v>2945.5063333333333</v>
      </c>
      <c r="E23" s="6">
        <v>2025.2836249999993</v>
      </c>
      <c r="F23" s="6">
        <f t="shared" si="30"/>
        <v>3486.6133750000008</v>
      </c>
      <c r="G23" s="6">
        <f t="shared" si="31"/>
        <v>920.22270833333391</v>
      </c>
      <c r="H23" s="7">
        <f t="shared" si="32"/>
        <v>3.7888799563692559</v>
      </c>
      <c r="I23" s="6">
        <v>9300.5016666666652</v>
      </c>
      <c r="J23" s="6">
        <v>4486.8286923076921</v>
      </c>
      <c r="K23" s="6">
        <v>2469.9168750000003</v>
      </c>
      <c r="L23" s="6">
        <f t="shared" si="33"/>
        <v>6830.5847916666644</v>
      </c>
      <c r="M23" s="6">
        <f t="shared" si="34"/>
        <v>2016.9118173076918</v>
      </c>
      <c r="N23" s="7">
        <f t="shared" si="35"/>
        <v>3.3866551492492043</v>
      </c>
      <c r="O23" s="9">
        <v>19587.606166666668</v>
      </c>
      <c r="P23" s="9">
        <v>8050.1909166666674</v>
      </c>
      <c r="Q23" s="9">
        <v>2766.9468684210524</v>
      </c>
      <c r="R23" s="6">
        <f t="shared" si="0"/>
        <v>16820.659298245617</v>
      </c>
      <c r="S23" s="6">
        <f t="shared" si="1"/>
        <v>5283.244048245615</v>
      </c>
      <c r="T23" s="7">
        <f t="shared" si="2"/>
        <v>3.1837748066609159</v>
      </c>
      <c r="U23" s="6">
        <v>11489.747666666668</v>
      </c>
      <c r="V23" s="6">
        <v>5745.2759999999998</v>
      </c>
      <c r="W23" s="6">
        <v>2391.5285384615386</v>
      </c>
      <c r="X23" s="6">
        <f t="shared" si="3"/>
        <v>9098.2191282051299</v>
      </c>
      <c r="Y23" s="6">
        <f t="shared" si="4"/>
        <v>3353.7474615384613</v>
      </c>
      <c r="Z23" s="7">
        <f t="shared" si="5"/>
        <v>2.7128515884232716</v>
      </c>
      <c r="AA23" s="6">
        <v>10273.801833333333</v>
      </c>
      <c r="AB23" s="6">
        <v>4035.3243000000002</v>
      </c>
      <c r="AC23" s="6">
        <v>2355.9690000000001</v>
      </c>
      <c r="AD23" s="6">
        <f t="shared" si="6"/>
        <v>7917.8328333333329</v>
      </c>
      <c r="AE23" s="6">
        <f t="shared" si="7"/>
        <v>1679.3553000000002</v>
      </c>
      <c r="AF23" s="7">
        <f t="shared" si="8"/>
        <v>4.7148050405612985</v>
      </c>
      <c r="AG23" s="6">
        <v>13678.793166666668</v>
      </c>
      <c r="AH23" s="6">
        <v>4670.5355000000009</v>
      </c>
      <c r="AI23" s="6">
        <v>2513.7171666666668</v>
      </c>
      <c r="AJ23" s="6">
        <f t="shared" si="9"/>
        <v>11165.076000000001</v>
      </c>
      <c r="AK23" s="6">
        <f t="shared" si="10"/>
        <v>2156.8183333333341</v>
      </c>
      <c r="AL23" s="7">
        <f t="shared" si="11"/>
        <v>5.1766418281249145</v>
      </c>
      <c r="AM23" s="6">
        <v>7827.5029999999997</v>
      </c>
      <c r="AN23" s="6">
        <v>5892.0564000000004</v>
      </c>
      <c r="AO23" s="6">
        <v>2653.8774615384618</v>
      </c>
      <c r="AP23" s="6">
        <f t="shared" si="12"/>
        <v>5173.6255384615379</v>
      </c>
      <c r="AQ23" s="6">
        <f t="shared" si="13"/>
        <v>3238.1789384615386</v>
      </c>
      <c r="AR23" s="7">
        <f t="shared" si="14"/>
        <v>1.5976960003697422</v>
      </c>
      <c r="AS23" s="6">
        <v>8925.1448333333337</v>
      </c>
      <c r="AT23" s="6">
        <v>5007.5847142857147</v>
      </c>
      <c r="AU23" s="6">
        <v>2522.3679999999999</v>
      </c>
      <c r="AV23" s="6">
        <f t="shared" si="15"/>
        <v>6402.7768333333333</v>
      </c>
      <c r="AW23" s="6">
        <f t="shared" si="16"/>
        <v>2485.2167142857147</v>
      </c>
      <c r="AX23" s="7">
        <f t="shared" si="17"/>
        <v>2.5763454738286593</v>
      </c>
      <c r="AY23" s="6">
        <v>3773.5586666666663</v>
      </c>
      <c r="AZ23" s="6">
        <v>2729.4521052631571</v>
      </c>
      <c r="BA23" s="6">
        <v>2187.6115</v>
      </c>
      <c r="BB23" s="6">
        <f t="shared" si="18"/>
        <v>1585.9471666666664</v>
      </c>
      <c r="BC23" s="6">
        <f t="shared" si="19"/>
        <v>541.84060526315716</v>
      </c>
      <c r="BD23" s="7">
        <f t="shared" si="20"/>
        <v>2.9269625629042975</v>
      </c>
      <c r="BE23" s="6">
        <v>9495.055166666667</v>
      </c>
      <c r="BF23" s="6">
        <v>7233.2158571428572</v>
      </c>
      <c r="BG23" s="6">
        <v>2527.0608500000003</v>
      </c>
      <c r="BH23" s="6">
        <f t="shared" si="21"/>
        <v>6967.9943166666671</v>
      </c>
      <c r="BI23" s="6">
        <f t="shared" si="22"/>
        <v>4706.1550071428574</v>
      </c>
      <c r="BJ23" s="7">
        <f t="shared" si="23"/>
        <v>1.4806130070282131</v>
      </c>
      <c r="BK23" s="6">
        <v>4752.7833333333338</v>
      </c>
      <c r="BL23" s="6">
        <v>3660.8967857142857</v>
      </c>
      <c r="BM23" s="6">
        <v>1973.0320312499998</v>
      </c>
      <c r="BN23" s="6">
        <f t="shared" si="24"/>
        <v>2779.7513020833339</v>
      </c>
      <c r="BO23" s="6">
        <f t="shared" si="25"/>
        <v>1687.8647544642859</v>
      </c>
      <c r="BP23" s="7">
        <f t="shared" si="26"/>
        <v>1.6469040512464541</v>
      </c>
      <c r="BQ23" s="6">
        <v>12684.059833333333</v>
      </c>
      <c r="BR23" s="6">
        <v>6714.2083000000002</v>
      </c>
      <c r="BS23" s="6">
        <v>1994.4786000000001</v>
      </c>
      <c r="BT23" s="6">
        <f t="shared" si="27"/>
        <v>10689.581233333332</v>
      </c>
      <c r="BU23" s="6">
        <f t="shared" si="28"/>
        <v>4719.7296999999999</v>
      </c>
      <c r="BV23" s="7">
        <f t="shared" si="29"/>
        <v>2.2648714890035615</v>
      </c>
    </row>
    <row r="24" spans="2:74" x14ac:dyDescent="0.2">
      <c r="B24" s="8">
        <v>19</v>
      </c>
      <c r="C24" s="6">
        <v>5305.734833333333</v>
      </c>
      <c r="D24" s="6">
        <v>2821.759</v>
      </c>
      <c r="E24" s="6">
        <v>2289.3136</v>
      </c>
      <c r="F24" s="6">
        <f t="shared" si="30"/>
        <v>3016.421233333333</v>
      </c>
      <c r="G24" s="6">
        <f t="shared" si="31"/>
        <v>532.44540000000006</v>
      </c>
      <c r="H24" s="7">
        <f t="shared" si="32"/>
        <v>5.6652216984752481</v>
      </c>
      <c r="I24" s="6">
        <v>11704.478666666668</v>
      </c>
      <c r="J24" s="6">
        <v>3932.0513999999994</v>
      </c>
      <c r="K24" s="6">
        <v>2353.8966249999994</v>
      </c>
      <c r="L24" s="6">
        <f t="shared" si="33"/>
        <v>9350.5820416666684</v>
      </c>
      <c r="M24" s="6">
        <f t="shared" si="34"/>
        <v>1578.154775</v>
      </c>
      <c r="N24" s="7">
        <f t="shared" si="35"/>
        <v>5.9250095046391555</v>
      </c>
      <c r="O24" s="6">
        <v>17747.317833333331</v>
      </c>
      <c r="P24" s="6">
        <v>7117.3241250000001</v>
      </c>
      <c r="Q24" s="6">
        <v>2902.0413749999993</v>
      </c>
      <c r="R24" s="6">
        <f t="shared" si="0"/>
        <v>14845.276458333332</v>
      </c>
      <c r="S24" s="6">
        <f t="shared" si="1"/>
        <v>4215.2827500000003</v>
      </c>
      <c r="T24" s="7">
        <f t="shared" si="2"/>
        <v>3.5217747749740704</v>
      </c>
      <c r="U24" s="6">
        <v>8594.9363333333313</v>
      </c>
      <c r="V24" s="6">
        <v>4175.9858749999994</v>
      </c>
      <c r="W24" s="6">
        <v>2232.6730500000003</v>
      </c>
      <c r="X24" s="6">
        <f t="shared" si="3"/>
        <v>6362.2632833333309</v>
      </c>
      <c r="Y24" s="6">
        <f t="shared" si="4"/>
        <v>1943.3128249999991</v>
      </c>
      <c r="Z24" s="7">
        <f t="shared" si="5"/>
        <v>3.2739264628345843</v>
      </c>
      <c r="AA24" s="6">
        <v>18177.192500000001</v>
      </c>
      <c r="AB24" s="6">
        <v>6561.2815833333334</v>
      </c>
      <c r="AC24" s="6">
        <v>2585.9078500000001</v>
      </c>
      <c r="AD24" s="6">
        <f t="shared" si="6"/>
        <v>15591.284650000001</v>
      </c>
      <c r="AE24" s="6">
        <f t="shared" si="7"/>
        <v>3975.3737333333333</v>
      </c>
      <c r="AF24" s="7">
        <f t="shared" si="8"/>
        <v>3.9219670138854537</v>
      </c>
      <c r="AG24" s="6">
        <v>9196.4214999999986</v>
      </c>
      <c r="AH24" s="6">
        <v>3194.2406666666666</v>
      </c>
      <c r="AI24" s="6">
        <v>2142.4991000000005</v>
      </c>
      <c r="AJ24" s="6">
        <f t="shared" si="9"/>
        <v>7053.9223999999977</v>
      </c>
      <c r="AK24" s="6">
        <f t="shared" si="10"/>
        <v>1051.7415666666661</v>
      </c>
      <c r="AL24" s="7">
        <f t="shared" si="11"/>
        <v>6.7068970396941952</v>
      </c>
      <c r="AM24" s="6">
        <v>9049.5713333333315</v>
      </c>
      <c r="AN24" s="6">
        <v>5577.3920000000007</v>
      </c>
      <c r="AO24" s="6">
        <v>2854.9028888888884</v>
      </c>
      <c r="AP24" s="6">
        <f t="shared" si="12"/>
        <v>6194.6684444444436</v>
      </c>
      <c r="AQ24" s="6">
        <f t="shared" si="13"/>
        <v>2722.4891111111124</v>
      </c>
      <c r="AR24" s="7">
        <f t="shared" si="14"/>
        <v>2.2753694107214453</v>
      </c>
      <c r="AS24" s="6">
        <v>3435.8215</v>
      </c>
      <c r="AT24" s="6">
        <v>2425.5237499999998</v>
      </c>
      <c r="AU24" s="6">
        <v>2214.4818500000001</v>
      </c>
      <c r="AV24" s="6">
        <f t="shared" si="15"/>
        <v>1221.3396499999999</v>
      </c>
      <c r="AW24" s="6">
        <f t="shared" si="16"/>
        <v>211.04189999999971</v>
      </c>
      <c r="AX24" s="7">
        <f t="shared" si="17"/>
        <v>5.7871903636197439</v>
      </c>
      <c r="AY24" s="6">
        <v>3220.5974999999999</v>
      </c>
      <c r="AZ24" s="6">
        <v>2560.7840000000001</v>
      </c>
      <c r="BA24" s="6">
        <v>2080.6065714285714</v>
      </c>
      <c r="BB24" s="6">
        <f t="shared" si="18"/>
        <v>1139.9909285714284</v>
      </c>
      <c r="BC24" s="6">
        <f t="shared" si="19"/>
        <v>480.17742857142866</v>
      </c>
      <c r="BD24" s="7">
        <f t="shared" si="20"/>
        <v>2.3741035307782057</v>
      </c>
      <c r="BE24" s="6">
        <v>5276.3033333333333</v>
      </c>
      <c r="BF24" s="6">
        <v>4454.1820833333322</v>
      </c>
      <c r="BG24" s="6">
        <v>2465.4244999999996</v>
      </c>
      <c r="BH24" s="6">
        <f t="shared" si="21"/>
        <v>2810.8788333333337</v>
      </c>
      <c r="BI24" s="6">
        <f t="shared" si="22"/>
        <v>1988.7575833333326</v>
      </c>
      <c r="BJ24" s="7">
        <f t="shared" si="23"/>
        <v>1.4133843445222989</v>
      </c>
      <c r="BK24" s="6">
        <v>5748.4389999999994</v>
      </c>
      <c r="BL24" s="6">
        <v>3784.6687000000002</v>
      </c>
      <c r="BM24" s="6">
        <v>2012.8439090909089</v>
      </c>
      <c r="BN24" s="6">
        <f t="shared" si="24"/>
        <v>3735.5950909090907</v>
      </c>
      <c r="BO24" s="6">
        <f t="shared" si="25"/>
        <v>1771.8247909090912</v>
      </c>
      <c r="BP24" s="7">
        <f t="shared" si="26"/>
        <v>2.1083321048874275</v>
      </c>
      <c r="BQ24" s="6">
        <v>6146.7590000000009</v>
      </c>
      <c r="BR24" s="6">
        <v>4071.5327000000007</v>
      </c>
      <c r="BS24" s="6">
        <v>2007.6570714285715</v>
      </c>
      <c r="BT24" s="6">
        <f t="shared" si="27"/>
        <v>4139.1019285714292</v>
      </c>
      <c r="BU24" s="6">
        <f t="shared" si="28"/>
        <v>2063.8756285714289</v>
      </c>
      <c r="BV24" s="7">
        <f t="shared" si="29"/>
        <v>2.0054996877095874</v>
      </c>
    </row>
    <row r="25" spans="2:74" x14ac:dyDescent="0.2">
      <c r="B25" s="8">
        <v>20</v>
      </c>
      <c r="C25" s="6">
        <v>4774.8501666666662</v>
      </c>
      <c r="D25" s="6">
        <v>2917.8870909090911</v>
      </c>
      <c r="E25" s="6">
        <v>2110.9592142857146</v>
      </c>
      <c r="F25" s="6">
        <f t="shared" si="30"/>
        <v>2663.8909523809516</v>
      </c>
      <c r="G25" s="6">
        <f t="shared" si="31"/>
        <v>806.92787662337651</v>
      </c>
      <c r="H25" s="7">
        <f t="shared" si="32"/>
        <v>3.3012751567440137</v>
      </c>
      <c r="I25" s="6">
        <v>12334.950499999999</v>
      </c>
      <c r="J25" s="6">
        <v>4208.8782307692309</v>
      </c>
      <c r="K25" s="6">
        <v>2079.1502631578951</v>
      </c>
      <c r="L25" s="6">
        <f t="shared" si="33"/>
        <v>10255.800236842104</v>
      </c>
      <c r="M25" s="6">
        <f t="shared" si="34"/>
        <v>2129.7279676113358</v>
      </c>
      <c r="N25" s="7">
        <f t="shared" si="35"/>
        <v>4.8155447046811446</v>
      </c>
      <c r="O25" s="6">
        <v>16081.680999999999</v>
      </c>
      <c r="P25" s="6">
        <v>6001.0284615384608</v>
      </c>
      <c r="Q25" s="6">
        <v>2785.866583333333</v>
      </c>
      <c r="R25" s="6">
        <f t="shared" si="0"/>
        <v>13295.814416666666</v>
      </c>
      <c r="S25" s="6">
        <f t="shared" si="1"/>
        <v>3215.1618782051278</v>
      </c>
      <c r="T25" s="7">
        <f t="shared" si="2"/>
        <v>4.1353483651308682</v>
      </c>
      <c r="U25" s="6">
        <v>10850.626333333334</v>
      </c>
      <c r="V25" s="6">
        <v>4555.1674999999996</v>
      </c>
      <c r="W25" s="6">
        <v>2397.9706500000002</v>
      </c>
      <c r="X25" s="6">
        <f t="shared" si="3"/>
        <v>8452.6556833333343</v>
      </c>
      <c r="Y25" s="6">
        <f t="shared" si="4"/>
        <v>2157.1968499999994</v>
      </c>
      <c r="Z25" s="7">
        <f t="shared" si="5"/>
        <v>3.918351578963847</v>
      </c>
      <c r="AA25" s="6">
        <v>6920.4138333333331</v>
      </c>
      <c r="AB25" s="6">
        <v>3739.5503000000003</v>
      </c>
      <c r="AC25" s="6">
        <v>2290.7843124999999</v>
      </c>
      <c r="AD25" s="6">
        <f t="shared" si="6"/>
        <v>4629.6295208333331</v>
      </c>
      <c r="AE25" s="6">
        <f t="shared" si="7"/>
        <v>1448.7659875000004</v>
      </c>
      <c r="AF25" s="7">
        <f t="shared" si="8"/>
        <v>3.1955675110942181</v>
      </c>
      <c r="AG25" s="6">
        <v>10276.719999999999</v>
      </c>
      <c r="AH25" s="6">
        <v>3422.9724285714287</v>
      </c>
      <c r="AI25" s="6">
        <v>2030.917047619047</v>
      </c>
      <c r="AJ25" s="6">
        <f t="shared" si="9"/>
        <v>8245.8029523809528</v>
      </c>
      <c r="AK25" s="6">
        <f t="shared" si="10"/>
        <v>1392.0553809523817</v>
      </c>
      <c r="AL25" s="7">
        <f t="shared" si="11"/>
        <v>5.9234733511389077</v>
      </c>
      <c r="AM25" s="6">
        <v>9820.1023333333324</v>
      </c>
      <c r="AN25" s="6">
        <v>5295.2667692307696</v>
      </c>
      <c r="AO25" s="6">
        <v>2897.7886923076921</v>
      </c>
      <c r="AP25" s="6">
        <f t="shared" si="12"/>
        <v>6922.3136410256402</v>
      </c>
      <c r="AQ25" s="6">
        <f t="shared" si="13"/>
        <v>2397.4780769230774</v>
      </c>
      <c r="AR25" s="7">
        <f t="shared" si="14"/>
        <v>2.8873313619241663</v>
      </c>
      <c r="AS25" s="6">
        <v>8962.4519999999993</v>
      </c>
      <c r="AT25" s="6">
        <v>6359.1694545454548</v>
      </c>
      <c r="AU25" s="6">
        <v>2137.3977647058819</v>
      </c>
      <c r="AV25" s="6">
        <f t="shared" si="15"/>
        <v>6825.0542352941175</v>
      </c>
      <c r="AW25" s="6">
        <f t="shared" si="16"/>
        <v>4221.7716898395729</v>
      </c>
      <c r="AX25" s="7">
        <f t="shared" si="17"/>
        <v>1.6166327164777281</v>
      </c>
      <c r="AY25" s="6">
        <v>3637.345166666666</v>
      </c>
      <c r="AZ25" s="6">
        <v>2473.3039999999996</v>
      </c>
      <c r="BA25" s="6">
        <v>2003.224461538462</v>
      </c>
      <c r="BB25" s="6">
        <f t="shared" si="18"/>
        <v>1634.120705128204</v>
      </c>
      <c r="BC25" s="6">
        <f t="shared" si="19"/>
        <v>470.0795384615376</v>
      </c>
      <c r="BD25" s="7">
        <f t="shared" si="20"/>
        <v>3.4762642732255609</v>
      </c>
      <c r="BE25" s="6">
        <v>8918.8719999999994</v>
      </c>
      <c r="BF25" s="6">
        <v>6889.6254444444439</v>
      </c>
      <c r="BG25" s="6">
        <v>2443.3617368421051</v>
      </c>
      <c r="BH25" s="6">
        <f t="shared" si="21"/>
        <v>6475.5102631578939</v>
      </c>
      <c r="BI25" s="6">
        <f t="shared" si="22"/>
        <v>4446.2637076023384</v>
      </c>
      <c r="BJ25" s="7">
        <f t="shared" si="23"/>
        <v>1.4563936574625334</v>
      </c>
      <c r="BK25" s="6">
        <v>7185.1505000000006</v>
      </c>
      <c r="BL25" s="6">
        <v>4488.7460000000001</v>
      </c>
      <c r="BM25" s="6">
        <v>1965.1681249999999</v>
      </c>
      <c r="BN25" s="6">
        <f t="shared" si="24"/>
        <v>5219.9823750000005</v>
      </c>
      <c r="BO25" s="6">
        <f t="shared" si="25"/>
        <v>2523.5778749999999</v>
      </c>
      <c r="BP25" s="7">
        <f t="shared" si="26"/>
        <v>2.06848475995614</v>
      </c>
      <c r="BQ25" s="6">
        <v>12855.479500000001</v>
      </c>
      <c r="BR25" s="6">
        <v>9019.2383333333328</v>
      </c>
      <c r="BS25" s="6">
        <v>2001.7500555555553</v>
      </c>
      <c r="BT25" s="6">
        <f t="shared" si="27"/>
        <v>10853.729444444445</v>
      </c>
      <c r="BU25" s="6">
        <f t="shared" si="28"/>
        <v>7017.4882777777775</v>
      </c>
      <c r="BV25" s="7">
        <f t="shared" si="29"/>
        <v>1.5466686960938518</v>
      </c>
    </row>
    <row r="26" spans="2:74" x14ac:dyDescent="0.2">
      <c r="B26" s="8">
        <v>21</v>
      </c>
      <c r="C26" s="6">
        <v>6672.3879999999999</v>
      </c>
      <c r="D26" s="6">
        <v>3058.0577499999999</v>
      </c>
      <c r="E26" s="6">
        <v>2064.5733749999999</v>
      </c>
      <c r="F26" s="6">
        <f t="shared" si="30"/>
        <v>4607.814625</v>
      </c>
      <c r="G26" s="6">
        <f t="shared" si="31"/>
        <v>993.484375</v>
      </c>
      <c r="H26" s="7">
        <f t="shared" si="32"/>
        <v>4.6380343173489766</v>
      </c>
      <c r="I26" s="6">
        <v>10957.172666666667</v>
      </c>
      <c r="J26" s="6">
        <v>3950.8368</v>
      </c>
      <c r="K26" s="6">
        <v>2222.0339285714285</v>
      </c>
      <c r="L26" s="6">
        <f t="shared" si="33"/>
        <v>8735.1387380952383</v>
      </c>
      <c r="M26" s="6">
        <f t="shared" si="34"/>
        <v>1728.8028714285715</v>
      </c>
      <c r="N26" s="7">
        <f t="shared" si="35"/>
        <v>5.0527095266084796</v>
      </c>
      <c r="O26" s="6">
        <v>17087.675666666666</v>
      </c>
      <c r="P26" s="6">
        <v>6986.1489999999994</v>
      </c>
      <c r="Q26" s="6">
        <v>2882.1461111111112</v>
      </c>
      <c r="R26" s="6">
        <f t="shared" si="0"/>
        <v>14205.529555555555</v>
      </c>
      <c r="S26" s="6">
        <f t="shared" si="1"/>
        <v>4104.0028888888883</v>
      </c>
      <c r="T26" s="7">
        <f t="shared" si="2"/>
        <v>3.4613839074079062</v>
      </c>
      <c r="U26" s="6">
        <v>13009.135333333334</v>
      </c>
      <c r="V26" s="6">
        <v>6264.9028749999998</v>
      </c>
      <c r="W26" s="6">
        <v>2360.5760526315789</v>
      </c>
      <c r="X26" s="6">
        <f t="shared" si="3"/>
        <v>10648.559280701755</v>
      </c>
      <c r="Y26" s="6">
        <f t="shared" si="4"/>
        <v>3904.3268223684208</v>
      </c>
      <c r="Z26" s="7">
        <f t="shared" si="5"/>
        <v>2.7273739533521391</v>
      </c>
      <c r="AA26" s="6">
        <v>10068.161166666667</v>
      </c>
      <c r="AB26" s="6">
        <v>5030.8216000000002</v>
      </c>
      <c r="AC26" s="6">
        <v>2547.0136428571423</v>
      </c>
      <c r="AD26" s="6">
        <f t="shared" si="6"/>
        <v>7521.1475238095245</v>
      </c>
      <c r="AE26" s="6">
        <f t="shared" si="7"/>
        <v>2483.807957142858</v>
      </c>
      <c r="AF26" s="7">
        <f t="shared" si="8"/>
        <v>3.0280712734575319</v>
      </c>
      <c r="AG26" s="6">
        <v>6537.1824999999999</v>
      </c>
      <c r="AH26" s="6">
        <v>3542.3647142857144</v>
      </c>
      <c r="AI26" s="6">
        <v>2132.2310588235291</v>
      </c>
      <c r="AJ26" s="6">
        <f t="shared" si="9"/>
        <v>4404.9514411764703</v>
      </c>
      <c r="AK26" s="6">
        <f t="shared" si="10"/>
        <v>1410.1336554621853</v>
      </c>
      <c r="AL26" s="7">
        <f t="shared" si="11"/>
        <v>3.1237829294505448</v>
      </c>
      <c r="AM26" s="6">
        <v>9295.3279999999995</v>
      </c>
      <c r="AN26" s="6">
        <v>7527.677846153847</v>
      </c>
      <c r="AO26" s="6">
        <v>2726.4776666666671</v>
      </c>
      <c r="AP26" s="6">
        <f t="shared" si="12"/>
        <v>6568.8503333333319</v>
      </c>
      <c r="AQ26" s="6">
        <f t="shared" si="13"/>
        <v>4801.2001794871794</v>
      </c>
      <c r="AR26" s="7">
        <f t="shared" si="14"/>
        <v>1.3681683928527548</v>
      </c>
      <c r="AS26" s="6">
        <v>3939.5676666666664</v>
      </c>
      <c r="AT26" s="6">
        <v>2677.6163999999999</v>
      </c>
      <c r="AU26" s="6">
        <v>2005.8902500000004</v>
      </c>
      <c r="AV26" s="6">
        <f t="shared" si="15"/>
        <v>1933.677416666666</v>
      </c>
      <c r="AW26" s="6">
        <f t="shared" si="16"/>
        <v>671.72614999999951</v>
      </c>
      <c r="AX26" s="7">
        <f t="shared" si="17"/>
        <v>2.8786692563132572</v>
      </c>
      <c r="AY26" s="6">
        <v>10523.300499999999</v>
      </c>
      <c r="AZ26" s="6">
        <v>5580.8207222222218</v>
      </c>
      <c r="BA26" s="6">
        <v>2213.063846153846</v>
      </c>
      <c r="BB26" s="6">
        <f t="shared" si="18"/>
        <v>8310.2366538461538</v>
      </c>
      <c r="BC26" s="6">
        <f t="shared" si="19"/>
        <v>3367.7568760683757</v>
      </c>
      <c r="BD26" s="7">
        <f t="shared" si="20"/>
        <v>2.4675880592508159</v>
      </c>
      <c r="BE26" s="6">
        <v>8453.2710000000006</v>
      </c>
      <c r="BF26" s="6">
        <v>5339.388857142857</v>
      </c>
      <c r="BG26" s="6">
        <v>2501.4254444444441</v>
      </c>
      <c r="BH26" s="6">
        <f t="shared" si="21"/>
        <v>5951.8455555555565</v>
      </c>
      <c r="BI26" s="6">
        <f t="shared" si="22"/>
        <v>2837.9634126984129</v>
      </c>
      <c r="BJ26" s="7">
        <f t="shared" si="23"/>
        <v>2.097224202723734</v>
      </c>
      <c r="BK26" s="6">
        <v>6395.5598333333328</v>
      </c>
      <c r="BL26" s="6">
        <v>3469.7772857142854</v>
      </c>
      <c r="BM26" s="6">
        <v>1997.8121818181817</v>
      </c>
      <c r="BN26" s="6">
        <f t="shared" si="24"/>
        <v>4397.7476515151511</v>
      </c>
      <c r="BO26" s="6">
        <f t="shared" si="25"/>
        <v>1471.9651038961038</v>
      </c>
      <c r="BP26" s="7">
        <f t="shared" si="26"/>
        <v>2.9876711342374045</v>
      </c>
      <c r="BQ26" s="6">
        <v>5467.6423333333332</v>
      </c>
      <c r="BR26" s="6">
        <v>3309.8832222222213</v>
      </c>
      <c r="BS26" s="6">
        <v>1953.7627499999999</v>
      </c>
      <c r="BT26" s="6">
        <f t="shared" si="27"/>
        <v>3513.8795833333334</v>
      </c>
      <c r="BU26" s="6">
        <f t="shared" si="28"/>
        <v>1356.1204722222215</v>
      </c>
      <c r="BV26" s="7">
        <f t="shared" si="29"/>
        <v>2.5911264193034977</v>
      </c>
    </row>
    <row r="27" spans="2:74" x14ac:dyDescent="0.2">
      <c r="B27" s="8">
        <v>22</v>
      </c>
      <c r="C27" s="6">
        <v>4348.4880000000003</v>
      </c>
      <c r="D27" s="6">
        <v>2536.1178333333332</v>
      </c>
      <c r="E27" s="6">
        <v>2025.4390833333334</v>
      </c>
      <c r="F27" s="6">
        <f t="shared" si="30"/>
        <v>2323.0489166666666</v>
      </c>
      <c r="G27" s="6">
        <f t="shared" si="31"/>
        <v>510.67874999999981</v>
      </c>
      <c r="H27" s="7">
        <f t="shared" si="32"/>
        <v>4.5489437668331947</v>
      </c>
      <c r="I27" s="6">
        <v>13328.085000000001</v>
      </c>
      <c r="J27" s="6">
        <v>6083.3812000000016</v>
      </c>
      <c r="K27" s="6">
        <v>2634.7187777777781</v>
      </c>
      <c r="L27" s="6">
        <f t="shared" si="33"/>
        <v>10693.366222222223</v>
      </c>
      <c r="M27" s="6">
        <f t="shared" si="34"/>
        <v>3448.6624222222235</v>
      </c>
      <c r="N27" s="7">
        <f t="shared" si="35"/>
        <v>3.1007286051882432</v>
      </c>
      <c r="O27" s="6">
        <v>13779.037833333334</v>
      </c>
      <c r="P27" s="6">
        <v>6344.3337142857144</v>
      </c>
      <c r="Q27" s="6">
        <v>2756.4316666666668</v>
      </c>
      <c r="R27" s="6">
        <f t="shared" si="0"/>
        <v>11022.606166666666</v>
      </c>
      <c r="S27" s="6">
        <f t="shared" si="1"/>
        <v>3587.9020476190476</v>
      </c>
      <c r="T27" s="7">
        <f t="shared" si="2"/>
        <v>3.0721591672162094</v>
      </c>
      <c r="U27" s="6">
        <v>8046.8959999999997</v>
      </c>
      <c r="V27" s="6">
        <v>3605.8247272727272</v>
      </c>
      <c r="W27" s="6">
        <v>2307.5194782608692</v>
      </c>
      <c r="X27" s="6">
        <f t="shared" si="3"/>
        <v>5739.3765217391301</v>
      </c>
      <c r="Y27" s="6">
        <f t="shared" si="4"/>
        <v>1298.305249011858</v>
      </c>
      <c r="Z27" s="7">
        <f t="shared" si="5"/>
        <v>4.4206680409767873</v>
      </c>
      <c r="AA27" s="6">
        <v>10452.919666666667</v>
      </c>
      <c r="AB27" s="6">
        <v>6196.2584285714283</v>
      </c>
      <c r="AC27" s="6">
        <v>2407.2005999999997</v>
      </c>
      <c r="AD27" s="6">
        <f t="shared" si="6"/>
        <v>8045.7190666666665</v>
      </c>
      <c r="AE27" s="6">
        <f t="shared" si="7"/>
        <v>3789.0578285714287</v>
      </c>
      <c r="AF27" s="7">
        <f t="shared" si="8"/>
        <v>2.1234088870319794</v>
      </c>
      <c r="AG27" s="6">
        <v>5363.2126666666672</v>
      </c>
      <c r="AH27" s="6">
        <v>3577.4035000000003</v>
      </c>
      <c r="AI27" s="6">
        <v>2021.5501111111112</v>
      </c>
      <c r="AJ27" s="6">
        <f t="shared" si="9"/>
        <v>3341.6625555555561</v>
      </c>
      <c r="AK27" s="6">
        <f t="shared" si="10"/>
        <v>1555.8533888888892</v>
      </c>
      <c r="AL27" s="7">
        <f t="shared" si="11"/>
        <v>2.1478004157846775</v>
      </c>
      <c r="AM27" s="6">
        <v>8497.5985000000001</v>
      </c>
      <c r="AN27" s="6">
        <v>6097.6351666666669</v>
      </c>
      <c r="AO27" s="6">
        <v>2707.9678750000003</v>
      </c>
      <c r="AP27" s="6">
        <f t="shared" si="12"/>
        <v>5789.6306249999998</v>
      </c>
      <c r="AQ27" s="6">
        <f t="shared" si="13"/>
        <v>3389.6672916666666</v>
      </c>
      <c r="AR27" s="7">
        <f t="shared" si="14"/>
        <v>1.708023273916448</v>
      </c>
      <c r="AS27" s="6">
        <v>7832.2584999999999</v>
      </c>
      <c r="AT27" s="6">
        <v>4503.2174444444445</v>
      </c>
      <c r="AU27" s="6">
        <v>2522.3984999999998</v>
      </c>
      <c r="AV27" s="6">
        <f t="shared" si="15"/>
        <v>5309.8600000000006</v>
      </c>
      <c r="AW27" s="6">
        <f t="shared" si="16"/>
        <v>1980.8189444444447</v>
      </c>
      <c r="AX27" s="7">
        <f t="shared" si="17"/>
        <v>2.6806387403010445</v>
      </c>
      <c r="AY27" s="6">
        <v>4523.003333333334</v>
      </c>
      <c r="AZ27" s="6">
        <v>3119.6464444444446</v>
      </c>
      <c r="BA27" s="6">
        <v>2052.3602999999998</v>
      </c>
      <c r="BB27" s="6">
        <f t="shared" si="18"/>
        <v>2470.6430333333342</v>
      </c>
      <c r="BC27" s="6">
        <f t="shared" si="19"/>
        <v>1067.2861444444447</v>
      </c>
      <c r="BD27" s="7">
        <f t="shared" si="20"/>
        <v>2.3148834510724208</v>
      </c>
      <c r="BE27" s="6">
        <v>8046.1740000000018</v>
      </c>
      <c r="BF27" s="6">
        <v>4839.4992000000002</v>
      </c>
      <c r="BG27" s="6">
        <v>2357.8156842105263</v>
      </c>
      <c r="BH27" s="6">
        <f t="shared" si="21"/>
        <v>5688.3583157894755</v>
      </c>
      <c r="BI27" s="6">
        <f t="shared" si="22"/>
        <v>2481.6835157894739</v>
      </c>
      <c r="BJ27" s="7">
        <f t="shared" si="23"/>
        <v>2.2921368819181978</v>
      </c>
      <c r="BK27" s="6">
        <v>6903.48</v>
      </c>
      <c r="BL27" s="6">
        <v>5444.12925</v>
      </c>
      <c r="BM27" s="6">
        <v>1968.6913750000003</v>
      </c>
      <c r="BN27" s="6">
        <f t="shared" si="24"/>
        <v>4934.7886249999992</v>
      </c>
      <c r="BO27" s="6">
        <f t="shared" si="25"/>
        <v>3475.4378749999996</v>
      </c>
      <c r="BP27" s="7">
        <f t="shared" si="26"/>
        <v>1.4199041394172525</v>
      </c>
      <c r="BQ27" s="6">
        <v>7541.2808333333332</v>
      </c>
      <c r="BR27" s="6">
        <v>4029.8031818181826</v>
      </c>
      <c r="BS27" s="6">
        <v>2599.4609642857145</v>
      </c>
      <c r="BT27" s="6">
        <f t="shared" si="27"/>
        <v>4941.8198690476183</v>
      </c>
      <c r="BU27" s="6">
        <f t="shared" si="28"/>
        <v>1430.3422175324681</v>
      </c>
      <c r="BV27" s="7">
        <f t="shared" si="29"/>
        <v>3.4549912660572373</v>
      </c>
    </row>
    <row r="28" spans="2:74" x14ac:dyDescent="0.2">
      <c r="B28" s="8">
        <v>23</v>
      </c>
      <c r="C28" s="6">
        <v>8915.8544999999995</v>
      </c>
      <c r="D28" s="6">
        <v>3588.5538000000001</v>
      </c>
      <c r="E28" s="6">
        <v>2502.5439999999999</v>
      </c>
      <c r="F28" s="6">
        <f t="shared" si="30"/>
        <v>6413.3104999999996</v>
      </c>
      <c r="G28" s="6">
        <f t="shared" si="31"/>
        <v>1086.0098000000003</v>
      </c>
      <c r="H28" s="7">
        <f t="shared" si="32"/>
        <v>5.9053891594716719</v>
      </c>
      <c r="I28" s="6">
        <v>11412.463333333333</v>
      </c>
      <c r="J28" s="6">
        <v>7339.7643000000007</v>
      </c>
      <c r="K28" s="6">
        <v>3256.6321538461539</v>
      </c>
      <c r="L28" s="6">
        <f t="shared" si="33"/>
        <v>8155.8311794871788</v>
      </c>
      <c r="M28" s="6">
        <f t="shared" si="34"/>
        <v>4083.1321461538469</v>
      </c>
      <c r="N28" s="7">
        <f t="shared" si="35"/>
        <v>1.9974448260680608</v>
      </c>
      <c r="O28" s="6">
        <v>13240.9375</v>
      </c>
      <c r="P28" s="6">
        <v>6476.0614999999998</v>
      </c>
      <c r="Q28" s="6">
        <v>2965.0256470588238</v>
      </c>
      <c r="R28" s="6">
        <f t="shared" si="0"/>
        <v>10275.911852941175</v>
      </c>
      <c r="S28" s="6">
        <f t="shared" si="1"/>
        <v>3511.035852941176</v>
      </c>
      <c r="T28" s="7">
        <f t="shared" si="2"/>
        <v>2.9267464883142957</v>
      </c>
      <c r="U28" s="6">
        <v>9397.0561666666672</v>
      </c>
      <c r="V28" s="6">
        <v>3854.8750714285716</v>
      </c>
      <c r="W28" s="6">
        <v>2322.2983571428567</v>
      </c>
      <c r="X28" s="6">
        <f t="shared" si="3"/>
        <v>7074.7578095238105</v>
      </c>
      <c r="Y28" s="6">
        <f t="shared" si="4"/>
        <v>1532.5767142857148</v>
      </c>
      <c r="Z28" s="7">
        <f t="shared" si="5"/>
        <v>4.6162503603097802</v>
      </c>
      <c r="AA28" s="6">
        <v>9706.5813333333335</v>
      </c>
      <c r="AB28" s="6">
        <v>4527.2245555555555</v>
      </c>
      <c r="AC28" s="6">
        <v>2416.5484074074075</v>
      </c>
      <c r="AD28" s="6">
        <f t="shared" si="6"/>
        <v>7290.0329259259261</v>
      </c>
      <c r="AE28" s="6">
        <f t="shared" si="7"/>
        <v>2110.6761481481481</v>
      </c>
      <c r="AF28" s="7">
        <f t="shared" si="8"/>
        <v>3.4538851127502483</v>
      </c>
      <c r="AG28" s="6">
        <v>12071.767333333335</v>
      </c>
      <c r="AH28" s="6">
        <v>4024.3136</v>
      </c>
      <c r="AI28" s="6">
        <v>2131.654</v>
      </c>
      <c r="AJ28" s="6">
        <f t="shared" si="9"/>
        <v>9940.1133333333346</v>
      </c>
      <c r="AK28" s="6">
        <f t="shared" si="10"/>
        <v>1892.6596</v>
      </c>
      <c r="AL28" s="7">
        <f t="shared" si="11"/>
        <v>5.2519287321044601</v>
      </c>
      <c r="AM28" s="6">
        <v>7968.0266666666676</v>
      </c>
      <c r="AN28" s="6">
        <v>4596.2365454545452</v>
      </c>
      <c r="AO28" s="6">
        <v>2671.1621999999998</v>
      </c>
      <c r="AP28" s="6">
        <f t="shared" si="12"/>
        <v>5296.8644666666678</v>
      </c>
      <c r="AQ28" s="6">
        <f t="shared" si="13"/>
        <v>1925.0743454545454</v>
      </c>
      <c r="AR28" s="7">
        <f t="shared" si="14"/>
        <v>2.7515116385886804</v>
      </c>
      <c r="AS28" s="6">
        <v>12958.576999999999</v>
      </c>
      <c r="AT28" s="6">
        <v>7963.8855714285719</v>
      </c>
      <c r="AU28" s="6">
        <v>2700.2692857142861</v>
      </c>
      <c r="AV28" s="6">
        <f>AS28-AU28</f>
        <v>10258.307714285713</v>
      </c>
      <c r="AW28" s="6">
        <f t="shared" si="16"/>
        <v>5263.6162857142863</v>
      </c>
      <c r="AX28" s="7">
        <f t="shared" si="17"/>
        <v>1.9489087269007934</v>
      </c>
      <c r="AY28" s="6">
        <v>12995.984333333334</v>
      </c>
      <c r="AZ28" s="6">
        <v>6036.9724285714283</v>
      </c>
      <c r="BA28" s="6">
        <v>2117.4586521739129</v>
      </c>
      <c r="BB28" s="6">
        <f t="shared" si="18"/>
        <v>10878.525681159421</v>
      </c>
      <c r="BC28" s="6">
        <f t="shared" si="19"/>
        <v>3919.5137763975154</v>
      </c>
      <c r="BD28" s="7">
        <f t="shared" si="20"/>
        <v>2.7754783633285349</v>
      </c>
      <c r="BE28" s="6">
        <v>9292.5448333333334</v>
      </c>
      <c r="BF28" s="6">
        <v>4760.7818749999997</v>
      </c>
      <c r="BG28" s="6">
        <v>2314.3217391304347</v>
      </c>
      <c r="BH28" s="6">
        <f t="shared" si="21"/>
        <v>6978.2230942028982</v>
      </c>
      <c r="BI28" s="6">
        <f t="shared" si="22"/>
        <v>2446.460135869565</v>
      </c>
      <c r="BJ28" s="7">
        <f t="shared" si="23"/>
        <v>2.8523755576023611</v>
      </c>
      <c r="BK28" s="6">
        <v>4097.2613333333338</v>
      </c>
      <c r="BL28" s="6">
        <v>2891.028875</v>
      </c>
      <c r="BM28" s="6">
        <v>2087.60147826087</v>
      </c>
      <c r="BN28" s="6">
        <f t="shared" si="24"/>
        <v>2009.6598550724639</v>
      </c>
      <c r="BO28" s="6">
        <f t="shared" si="25"/>
        <v>803.42739673913002</v>
      </c>
      <c r="BP28" s="7">
        <f t="shared" si="26"/>
        <v>2.5013583843780638</v>
      </c>
      <c r="BQ28" s="6">
        <v>10907.758833333333</v>
      </c>
      <c r="BR28" s="6">
        <v>7147.6942857142858</v>
      </c>
      <c r="BS28" s="6">
        <v>2048.4073500000004</v>
      </c>
      <c r="BT28" s="6">
        <f t="shared" si="27"/>
        <v>8859.351483333332</v>
      </c>
      <c r="BU28" s="6">
        <f t="shared" si="28"/>
        <v>5099.2869357142854</v>
      </c>
      <c r="BV28" s="7">
        <f t="shared" si="29"/>
        <v>1.737370654960477</v>
      </c>
    </row>
    <row r="29" spans="2:74" x14ac:dyDescent="0.2">
      <c r="B29" s="8">
        <v>24</v>
      </c>
      <c r="C29" s="6">
        <v>6656.9651666666659</v>
      </c>
      <c r="D29" s="6">
        <v>3025.9915714285712</v>
      </c>
      <c r="E29" s="6">
        <v>2022.0895</v>
      </c>
      <c r="F29" s="6">
        <f t="shared" si="30"/>
        <v>4634.8756666666659</v>
      </c>
      <c r="G29" s="6">
        <f t="shared" si="31"/>
        <v>1003.9020714285712</v>
      </c>
      <c r="H29" s="7">
        <f t="shared" si="32"/>
        <v>4.6168603478137591</v>
      </c>
      <c r="I29" s="6">
        <v>15543.074666666667</v>
      </c>
      <c r="J29" s="6">
        <v>7445.3350833333343</v>
      </c>
      <c r="K29" s="6">
        <v>3395.936533333333</v>
      </c>
      <c r="L29" s="6">
        <f t="shared" si="33"/>
        <v>12147.138133333334</v>
      </c>
      <c r="M29" s="6">
        <f t="shared" si="34"/>
        <v>4049.3985500000013</v>
      </c>
      <c r="N29" s="7">
        <f t="shared" si="35"/>
        <v>2.9997388459906791</v>
      </c>
      <c r="O29" s="6">
        <v>15690.740333333335</v>
      </c>
      <c r="P29" s="6">
        <v>6212.4922142857149</v>
      </c>
      <c r="Q29" s="6">
        <v>3094.7652500000004</v>
      </c>
      <c r="R29" s="6">
        <f t="shared" si="0"/>
        <v>12595.975083333335</v>
      </c>
      <c r="S29" s="6">
        <f t="shared" si="1"/>
        <v>3117.7269642857145</v>
      </c>
      <c r="T29" s="7">
        <f t="shared" si="2"/>
        <v>4.040114874593943</v>
      </c>
      <c r="U29" s="6">
        <v>8588.1071666666667</v>
      </c>
      <c r="V29" s="6">
        <v>4348.0641999999989</v>
      </c>
      <c r="W29" s="6">
        <v>2365.2754285714286</v>
      </c>
      <c r="X29" s="6">
        <f t="shared" si="3"/>
        <v>6222.8317380952376</v>
      </c>
      <c r="Y29" s="6">
        <f t="shared" si="4"/>
        <v>1982.7887714285703</v>
      </c>
      <c r="Z29" s="7">
        <f t="shared" si="5"/>
        <v>3.1384239348963927</v>
      </c>
      <c r="AA29" s="6">
        <v>5896.482</v>
      </c>
      <c r="AB29" s="6">
        <v>2807.2712000000001</v>
      </c>
      <c r="AC29" s="6">
        <v>2314.45419047619</v>
      </c>
      <c r="AD29" s="6">
        <f t="shared" si="6"/>
        <v>3582.02780952381</v>
      </c>
      <c r="AE29" s="6">
        <f t="shared" si="7"/>
        <v>492.81700952381016</v>
      </c>
      <c r="AF29" s="7">
        <f t="shared" si="8"/>
        <v>7.2684743835952084</v>
      </c>
      <c r="AG29" s="6">
        <v>6987.0846666666657</v>
      </c>
      <c r="AH29" s="6">
        <v>3744.0282857142861</v>
      </c>
      <c r="AI29" s="6">
        <v>2163.4494444444445</v>
      </c>
      <c r="AJ29" s="6">
        <f t="shared" si="9"/>
        <v>4823.6352222222213</v>
      </c>
      <c r="AK29" s="6">
        <f t="shared" si="10"/>
        <v>1580.5788412698416</v>
      </c>
      <c r="AL29" s="7">
        <f t="shared" si="11"/>
        <v>3.0518156363189695</v>
      </c>
      <c r="AM29" s="6">
        <v>8298.9773333333342</v>
      </c>
      <c r="AN29" s="6">
        <v>5694.3061666666663</v>
      </c>
      <c r="AO29" s="6">
        <v>2984.3149545454539</v>
      </c>
      <c r="AP29" s="6">
        <f t="shared" si="12"/>
        <v>5314.6623787878798</v>
      </c>
      <c r="AQ29" s="6">
        <f t="shared" si="13"/>
        <v>2709.9912121212124</v>
      </c>
      <c r="AR29" s="7">
        <f t="shared" si="14"/>
        <v>1.9611363885670658</v>
      </c>
      <c r="AS29" s="6">
        <v>8665.0154999999995</v>
      </c>
      <c r="AT29" s="6">
        <v>5292.6322142857152</v>
      </c>
      <c r="AU29" s="6">
        <v>2618.4138333333335</v>
      </c>
      <c r="AV29" s="6">
        <f>AS29-AU29</f>
        <v>6046.6016666666656</v>
      </c>
      <c r="AW29" s="6">
        <f t="shared" si="16"/>
        <v>2674.2183809523817</v>
      </c>
      <c r="AX29" s="7">
        <f t="shared" si="17"/>
        <v>2.2610725099097038</v>
      </c>
      <c r="AY29" s="6">
        <v>6902.8428333333331</v>
      </c>
      <c r="AZ29" s="6">
        <v>4609.7127499999997</v>
      </c>
      <c r="BA29" s="6">
        <v>2220.6005555555553</v>
      </c>
      <c r="BB29" s="6">
        <f t="shared" si="18"/>
        <v>4682.2422777777774</v>
      </c>
      <c r="BC29" s="6">
        <f t="shared" si="19"/>
        <v>2389.1121944444444</v>
      </c>
      <c r="BD29" s="7">
        <f t="shared" si="20"/>
        <v>1.9598251972702225</v>
      </c>
      <c r="BE29" s="6">
        <v>7592.9259999999995</v>
      </c>
      <c r="BF29" s="6">
        <v>4979.4049999999997</v>
      </c>
      <c r="BG29" s="6">
        <v>2336.5947777777778</v>
      </c>
      <c r="BH29" s="6">
        <f t="shared" si="21"/>
        <v>5256.3312222222212</v>
      </c>
      <c r="BI29" s="6">
        <f t="shared" si="22"/>
        <v>2642.8102222222219</v>
      </c>
      <c r="BJ29" s="7">
        <f t="shared" si="23"/>
        <v>1.9889173948337484</v>
      </c>
      <c r="BK29" s="6">
        <v>7374.2508333333344</v>
      </c>
      <c r="BL29" s="6">
        <v>5323.7774000000009</v>
      </c>
      <c r="BM29" s="6">
        <v>2363.5476250000006</v>
      </c>
      <c r="BN29" s="6">
        <f t="shared" si="24"/>
        <v>5010.7032083333343</v>
      </c>
      <c r="BO29" s="6">
        <f t="shared" si="25"/>
        <v>2960.2297750000002</v>
      </c>
      <c r="BP29" s="7">
        <f t="shared" si="26"/>
        <v>1.6926737412920367</v>
      </c>
      <c r="BQ29" s="6">
        <v>4043.5291666666672</v>
      </c>
      <c r="BR29" s="6">
        <v>3225.1701111111111</v>
      </c>
      <c r="BS29" s="6">
        <v>2026.7096153846153</v>
      </c>
      <c r="BT29" s="6">
        <f t="shared" si="27"/>
        <v>2016.8195512820519</v>
      </c>
      <c r="BU29" s="6">
        <f t="shared" si="28"/>
        <v>1198.4604957264958</v>
      </c>
      <c r="BV29" s="7">
        <f t="shared" si="29"/>
        <v>1.6828419113301472</v>
      </c>
    </row>
    <row r="30" spans="2:74" x14ac:dyDescent="0.2">
      <c r="B30" s="8">
        <v>25</v>
      </c>
      <c r="C30" s="6">
        <v>4421.8318333333336</v>
      </c>
      <c r="D30" s="6">
        <v>3353.1586000000002</v>
      </c>
      <c r="E30" s="6">
        <v>2117.6813888888887</v>
      </c>
      <c r="F30" s="6">
        <f t="shared" si="30"/>
        <v>2304.1504444444449</v>
      </c>
      <c r="G30" s="6">
        <f t="shared" si="31"/>
        <v>1235.4772111111115</v>
      </c>
      <c r="H30" s="7">
        <f t="shared" si="32"/>
        <v>1.8649882197116652</v>
      </c>
      <c r="I30" s="6">
        <v>14387.357666666665</v>
      </c>
      <c r="J30" s="6">
        <v>7469.8222857142873</v>
      </c>
      <c r="K30" s="6">
        <v>2891.2787000000003</v>
      </c>
      <c r="L30" s="6">
        <f t="shared" si="33"/>
        <v>11496.078966666664</v>
      </c>
      <c r="M30" s="6">
        <f t="shared" si="34"/>
        <v>4578.5435857142875</v>
      </c>
      <c r="N30" s="7">
        <f t="shared" si="35"/>
        <v>2.5108593489283533</v>
      </c>
      <c r="O30" s="6">
        <v>15745.676833333331</v>
      </c>
      <c r="P30" s="6">
        <v>6186.8890000000001</v>
      </c>
      <c r="Q30" s="6">
        <v>2687.9949999999999</v>
      </c>
      <c r="R30" s="6">
        <f t="shared" si="0"/>
        <v>13057.681833333332</v>
      </c>
      <c r="S30" s="6">
        <f t="shared" si="1"/>
        <v>3498.8940000000002</v>
      </c>
      <c r="T30" s="7">
        <f t="shared" si="2"/>
        <v>3.7319455328836288</v>
      </c>
      <c r="U30" s="6">
        <v>11897.235333333336</v>
      </c>
      <c r="V30" s="6">
        <v>5263.7777500000002</v>
      </c>
      <c r="W30" s="6">
        <v>2415.0814285714287</v>
      </c>
      <c r="X30" s="6">
        <f t="shared" si="3"/>
        <v>9482.1539047619081</v>
      </c>
      <c r="Y30" s="6">
        <f t="shared" si="4"/>
        <v>2848.6963214285715</v>
      </c>
      <c r="Z30" s="7">
        <f t="shared" si="5"/>
        <v>3.3285941479387922</v>
      </c>
      <c r="AA30" s="6">
        <v>8665.6153333333332</v>
      </c>
      <c r="AB30" s="6">
        <v>4149.605111111111</v>
      </c>
      <c r="AC30" s="6">
        <v>2739.2955000000002</v>
      </c>
      <c r="AD30" s="6">
        <f t="shared" si="6"/>
        <v>5926.319833333333</v>
      </c>
      <c r="AE30" s="6">
        <f t="shared" si="7"/>
        <v>1410.3096111111108</v>
      </c>
      <c r="AF30" s="7">
        <f t="shared" si="8"/>
        <v>4.2021409955962001</v>
      </c>
      <c r="AG30" s="6">
        <v>6964.7413333333325</v>
      </c>
      <c r="AH30" s="6">
        <v>3362.532285714286</v>
      </c>
      <c r="AI30" s="6">
        <v>2124.9741304347831</v>
      </c>
      <c r="AJ30" s="6">
        <f t="shared" si="9"/>
        <v>4839.7672028985489</v>
      </c>
      <c r="AK30" s="6">
        <f t="shared" si="10"/>
        <v>1237.5581552795029</v>
      </c>
      <c r="AL30" s="7">
        <f t="shared" si="11"/>
        <v>3.9107392103165335</v>
      </c>
      <c r="AM30" s="6">
        <v>11230.0875</v>
      </c>
      <c r="AN30" s="6">
        <v>5875.3385555555542</v>
      </c>
      <c r="AO30" s="6">
        <v>2951.7224999999999</v>
      </c>
      <c r="AP30" s="6">
        <f t="shared" si="12"/>
        <v>8278.3649999999998</v>
      </c>
      <c r="AQ30" s="6">
        <f t="shared" si="13"/>
        <v>2923.6160555555543</v>
      </c>
      <c r="AR30" s="7">
        <f t="shared" si="14"/>
        <v>2.8315499855971753</v>
      </c>
      <c r="AS30" s="6">
        <v>9494.0816666666669</v>
      </c>
      <c r="AT30" s="6">
        <v>5824.5697</v>
      </c>
      <c r="AU30" s="6">
        <v>2541.537470588235</v>
      </c>
      <c r="AV30" s="6">
        <f t="shared" si="15"/>
        <v>6952.5441960784319</v>
      </c>
      <c r="AW30" s="6">
        <f t="shared" si="16"/>
        <v>3283.032229411765</v>
      </c>
      <c r="AX30" s="7">
        <f t="shared" si="17"/>
        <v>2.1177203604011372</v>
      </c>
      <c r="AY30" s="6">
        <v>4440.8983333333335</v>
      </c>
      <c r="AZ30" s="6">
        <v>2868.6747999999998</v>
      </c>
      <c r="BA30" s="6">
        <v>2024.2505277777777</v>
      </c>
      <c r="BB30" s="6">
        <f t="shared" si="18"/>
        <v>2416.6478055555558</v>
      </c>
      <c r="BC30" s="6">
        <f t="shared" si="19"/>
        <v>844.42427222222204</v>
      </c>
      <c r="BD30" s="7">
        <f t="shared" si="20"/>
        <v>2.8618881349724883</v>
      </c>
      <c r="BE30" s="6">
        <v>9397.5183333333352</v>
      </c>
      <c r="BF30" s="6">
        <v>6223.141818181819</v>
      </c>
      <c r="BG30" s="6">
        <v>2325.1096842105262</v>
      </c>
      <c r="BH30" s="6">
        <f t="shared" si="21"/>
        <v>7072.408649122809</v>
      </c>
      <c r="BI30" s="6">
        <f t="shared" si="22"/>
        <v>3898.0321339712928</v>
      </c>
      <c r="BJ30" s="7">
        <f t="shared" si="23"/>
        <v>1.8143536035752172</v>
      </c>
      <c r="BK30" s="6">
        <v>7756.7726666666667</v>
      </c>
      <c r="BL30" s="6">
        <v>5819.5184545454549</v>
      </c>
      <c r="BM30" s="6">
        <v>2410.0537857142854</v>
      </c>
      <c r="BN30" s="6">
        <f t="shared" si="24"/>
        <v>5346.7188809523814</v>
      </c>
      <c r="BO30" s="6">
        <f t="shared" si="25"/>
        <v>3409.4646688311695</v>
      </c>
      <c r="BP30" s="7">
        <f t="shared" si="26"/>
        <v>1.5681989403882985</v>
      </c>
      <c r="BQ30" s="6">
        <v>4742.2835000000005</v>
      </c>
      <c r="BR30" s="6">
        <v>3213.2963333333337</v>
      </c>
      <c r="BS30" s="6">
        <v>1990.2090000000003</v>
      </c>
      <c r="BT30" s="6">
        <f t="shared" si="27"/>
        <v>2752.0745000000002</v>
      </c>
      <c r="BU30" s="6">
        <f t="shared" si="28"/>
        <v>1223.0873333333334</v>
      </c>
      <c r="BV30" s="7">
        <f t="shared" si="29"/>
        <v>2.2501046531972917</v>
      </c>
    </row>
    <row r="31" spans="2:74" x14ac:dyDescent="0.2">
      <c r="B31" s="8">
        <v>26</v>
      </c>
      <c r="C31" s="6">
        <v>5768.5123333333331</v>
      </c>
      <c r="D31" s="6">
        <v>3263.8262000000004</v>
      </c>
      <c r="E31" s="6">
        <v>2191.6603600000003</v>
      </c>
      <c r="F31" s="6">
        <f t="shared" si="30"/>
        <v>3576.8519733333328</v>
      </c>
      <c r="G31" s="6">
        <f t="shared" si="31"/>
        <v>1072.1658400000001</v>
      </c>
      <c r="H31" s="7">
        <f t="shared" si="32"/>
        <v>3.3360995471869654</v>
      </c>
      <c r="I31" s="6">
        <v>10073.924666666666</v>
      </c>
      <c r="J31" s="6">
        <v>8006.9220833333338</v>
      </c>
      <c r="K31" s="6">
        <v>2944.4514545454545</v>
      </c>
      <c r="L31" s="6">
        <f t="shared" si="33"/>
        <v>7129.473212121211</v>
      </c>
      <c r="M31" s="6">
        <f t="shared" si="34"/>
        <v>5062.4706287878798</v>
      </c>
      <c r="N31" s="7">
        <f t="shared" si="35"/>
        <v>1.4082991754222263</v>
      </c>
      <c r="O31" s="6">
        <v>13637.102500000001</v>
      </c>
      <c r="P31" s="6">
        <v>6305.295000000001</v>
      </c>
      <c r="Q31" s="6">
        <v>2430.5856190476193</v>
      </c>
      <c r="R31" s="6">
        <f t="shared" si="0"/>
        <v>11206.516880952382</v>
      </c>
      <c r="S31" s="6">
        <f t="shared" si="1"/>
        <v>3874.7093809523817</v>
      </c>
      <c r="T31" s="7">
        <f t="shared" si="2"/>
        <v>2.8922212685272108</v>
      </c>
      <c r="U31" s="6">
        <v>11265.07</v>
      </c>
      <c r="V31" s="6">
        <v>4382.9617777777776</v>
      </c>
      <c r="W31" s="6">
        <v>2481.353714285714</v>
      </c>
      <c r="X31" s="6">
        <f t="shared" si="3"/>
        <v>8783.7162857142866</v>
      </c>
      <c r="Y31" s="6">
        <f t="shared" si="4"/>
        <v>1901.6080634920636</v>
      </c>
      <c r="Z31" s="7">
        <f t="shared" si="5"/>
        <v>4.6190992004861915</v>
      </c>
      <c r="AA31" s="6">
        <v>8020.1854999999996</v>
      </c>
      <c r="AB31" s="6">
        <v>3697.7580000000003</v>
      </c>
      <c r="AC31" s="6">
        <v>2324.4543333333336</v>
      </c>
      <c r="AD31" s="6">
        <f t="shared" si="6"/>
        <v>5695.7311666666665</v>
      </c>
      <c r="AE31" s="6">
        <f t="shared" si="7"/>
        <v>1373.3036666666667</v>
      </c>
      <c r="AF31" s="7">
        <f t="shared" si="8"/>
        <v>4.1474666564399083</v>
      </c>
      <c r="AG31" s="6">
        <v>4086.0339999999997</v>
      </c>
      <c r="AH31" s="6">
        <v>2611.9415833333333</v>
      </c>
      <c r="AI31" s="6">
        <v>2104.4839999999999</v>
      </c>
      <c r="AJ31" s="6">
        <f t="shared" si="9"/>
        <v>1981.5499999999997</v>
      </c>
      <c r="AK31" s="6">
        <f t="shared" si="10"/>
        <v>507.45758333333333</v>
      </c>
      <c r="AL31" s="7">
        <f t="shared" si="11"/>
        <v>3.9048583863577426</v>
      </c>
      <c r="AM31" s="6">
        <v>7819.5696666666672</v>
      </c>
      <c r="AN31" s="6">
        <v>4371.2237142857139</v>
      </c>
      <c r="AO31" s="6">
        <v>2545.3877142857136</v>
      </c>
      <c r="AP31" s="6">
        <f t="shared" si="12"/>
        <v>5274.1819523809536</v>
      </c>
      <c r="AQ31" s="6">
        <f t="shared" si="13"/>
        <v>1825.8360000000002</v>
      </c>
      <c r="AR31" s="7">
        <f t="shared" si="14"/>
        <v>2.8886394793294432</v>
      </c>
      <c r="AS31" s="6">
        <v>13450.278666666665</v>
      </c>
      <c r="AT31" s="6">
        <v>5146.0320000000011</v>
      </c>
      <c r="AU31" s="6">
        <v>2247.3464285714281</v>
      </c>
      <c r="AV31" s="6">
        <f t="shared" si="15"/>
        <v>11202.932238095236</v>
      </c>
      <c r="AW31" s="6">
        <f t="shared" si="16"/>
        <v>2898.685571428573</v>
      </c>
      <c r="AX31" s="7">
        <f t="shared" si="17"/>
        <v>3.8648318218847177</v>
      </c>
      <c r="AY31" s="6">
        <v>2871.6486666666665</v>
      </c>
      <c r="AZ31" s="6">
        <v>2377.9922499999998</v>
      </c>
      <c r="BA31" s="6">
        <v>2152.9148</v>
      </c>
      <c r="BB31" s="6">
        <f t="shared" si="18"/>
        <v>718.73386666666647</v>
      </c>
      <c r="BC31" s="6">
        <f t="shared" si="19"/>
        <v>225.07744999999977</v>
      </c>
      <c r="BD31" s="7">
        <f t="shared" si="20"/>
        <v>3.193273545024911</v>
      </c>
      <c r="BE31" s="6">
        <v>10706.692333333332</v>
      </c>
      <c r="BF31" s="6">
        <v>6555.9100769230772</v>
      </c>
      <c r="BG31" s="6">
        <v>2415.0585789473685</v>
      </c>
      <c r="BH31" s="6">
        <f t="shared" si="21"/>
        <v>8291.6337543859645</v>
      </c>
      <c r="BI31" s="6">
        <f t="shared" si="22"/>
        <v>4140.8514979757092</v>
      </c>
      <c r="BJ31" s="7">
        <f t="shared" si="23"/>
        <v>2.0023982406612264</v>
      </c>
      <c r="BK31" s="6">
        <v>5753.93</v>
      </c>
      <c r="BL31" s="6">
        <v>4909.3307000000004</v>
      </c>
      <c r="BM31" s="6">
        <v>2521.5080588235296</v>
      </c>
      <c r="BN31" s="6">
        <f t="shared" si="24"/>
        <v>3232.4219411764707</v>
      </c>
      <c r="BO31" s="6">
        <f t="shared" si="25"/>
        <v>2387.8226411764708</v>
      </c>
      <c r="BP31" s="7">
        <f t="shared" si="26"/>
        <v>1.3537110694217511</v>
      </c>
      <c r="BQ31" s="6">
        <v>5736.5858333333335</v>
      </c>
      <c r="BR31" s="6">
        <v>4151.3441249999996</v>
      </c>
      <c r="BS31" s="6">
        <v>1965.8695833333331</v>
      </c>
      <c r="BT31" s="6">
        <f t="shared" si="27"/>
        <v>3770.7162500000004</v>
      </c>
      <c r="BU31" s="6">
        <f t="shared" si="28"/>
        <v>2185.4745416666665</v>
      </c>
      <c r="BV31" s="7">
        <f t="shared" si="29"/>
        <v>1.7253535459280214</v>
      </c>
    </row>
    <row r="32" spans="2:74" x14ac:dyDescent="0.2">
      <c r="B32" s="8">
        <v>27</v>
      </c>
      <c r="C32" s="6">
        <v>5595.2683333333334</v>
      </c>
      <c r="D32" s="6">
        <v>2709.0409999999997</v>
      </c>
      <c r="E32" s="6">
        <v>2154.7644444444441</v>
      </c>
      <c r="F32" s="6">
        <f t="shared" si="30"/>
        <v>3440.5038888888894</v>
      </c>
      <c r="G32" s="6">
        <f t="shared" si="31"/>
        <v>554.27655555555566</v>
      </c>
      <c r="H32" s="7">
        <f t="shared" si="32"/>
        <v>6.2071972094155159</v>
      </c>
      <c r="I32" s="6">
        <v>11753.327833333335</v>
      </c>
      <c r="J32" s="6">
        <v>5638.9834545454542</v>
      </c>
      <c r="K32" s="6">
        <v>3036.4670000000001</v>
      </c>
      <c r="L32" s="6">
        <f t="shared" si="33"/>
        <v>8716.8608333333341</v>
      </c>
      <c r="M32" s="6">
        <f t="shared" si="34"/>
        <v>2602.5164545454541</v>
      </c>
      <c r="N32" s="7">
        <f t="shared" si="35"/>
        <v>3.3493970107696356</v>
      </c>
      <c r="O32" s="6">
        <v>13435.338166666666</v>
      </c>
      <c r="P32" s="6">
        <v>6968.7972499999996</v>
      </c>
      <c r="Q32" s="6">
        <v>3524.1329444444445</v>
      </c>
      <c r="R32" s="6">
        <f t="shared" si="0"/>
        <v>9911.2052222222228</v>
      </c>
      <c r="S32" s="6">
        <f t="shared" si="1"/>
        <v>3444.6643055555551</v>
      </c>
      <c r="T32" s="7">
        <f t="shared" si="2"/>
        <v>2.8772630198644986</v>
      </c>
      <c r="U32" s="6">
        <v>8089.3959999999979</v>
      </c>
      <c r="V32" s="6">
        <v>3740.3902500000004</v>
      </c>
      <c r="W32" s="6">
        <v>2431.4518333333331</v>
      </c>
      <c r="X32" s="6">
        <f t="shared" si="3"/>
        <v>5657.9441666666644</v>
      </c>
      <c r="Y32" s="6">
        <f t="shared" si="4"/>
        <v>1308.9384166666673</v>
      </c>
      <c r="Z32" s="7">
        <f t="shared" si="5"/>
        <v>4.3225442042377686</v>
      </c>
      <c r="AA32" s="6">
        <v>9532.2045000000016</v>
      </c>
      <c r="AB32" s="6">
        <v>3943.7550000000001</v>
      </c>
      <c r="AC32" s="6">
        <v>2382.7392499999996</v>
      </c>
      <c r="AD32" s="6">
        <f t="shared" si="6"/>
        <v>7149.465250000002</v>
      </c>
      <c r="AE32" s="6">
        <f t="shared" si="7"/>
        <v>1561.0157500000005</v>
      </c>
      <c r="AF32" s="7">
        <f t="shared" si="8"/>
        <v>4.5800084015808293</v>
      </c>
      <c r="AG32" s="6">
        <v>5716.7216666666673</v>
      </c>
      <c r="AH32" s="6">
        <v>3090.7337142857145</v>
      </c>
      <c r="AI32" s="6">
        <v>2067.1804999999999</v>
      </c>
      <c r="AJ32" s="6">
        <f t="shared" si="9"/>
        <v>3649.5411666666673</v>
      </c>
      <c r="AK32" s="6">
        <f t="shared" si="10"/>
        <v>1023.5532142857146</v>
      </c>
      <c r="AL32" s="7">
        <f t="shared" si="11"/>
        <v>3.5655607502668976</v>
      </c>
      <c r="AM32" s="6">
        <v>10834.334833333334</v>
      </c>
      <c r="AN32" s="6">
        <v>7987.7607272727264</v>
      </c>
      <c r="AO32" s="6">
        <v>3095.9191999999998</v>
      </c>
      <c r="AP32" s="6">
        <f t="shared" si="12"/>
        <v>7738.415633333334</v>
      </c>
      <c r="AQ32" s="6">
        <f t="shared" si="13"/>
        <v>4891.841527272727</v>
      </c>
      <c r="AR32" s="7">
        <f t="shared" si="14"/>
        <v>1.5819023552154221</v>
      </c>
      <c r="AS32" s="6">
        <v>5715.7401666666674</v>
      </c>
      <c r="AT32" s="6">
        <v>3179.7535714285709</v>
      </c>
      <c r="AU32" s="6">
        <v>2155.9810000000002</v>
      </c>
      <c r="AV32" s="6">
        <f t="shared" si="15"/>
        <v>3559.7591666666672</v>
      </c>
      <c r="AW32" s="6">
        <f t="shared" si="16"/>
        <v>1023.7725714285707</v>
      </c>
      <c r="AX32" s="7">
        <f t="shared" si="17"/>
        <v>3.4770995688030446</v>
      </c>
      <c r="AY32" s="6">
        <v>10646.035166666667</v>
      </c>
      <c r="AZ32" s="6">
        <v>3833.6755000000007</v>
      </c>
      <c r="BA32" s="6">
        <v>2111.1495135135137</v>
      </c>
      <c r="BB32" s="6">
        <f t="shared" si="18"/>
        <v>8534.8856531531528</v>
      </c>
      <c r="BC32" s="6">
        <f t="shared" si="19"/>
        <v>1722.525986486487</v>
      </c>
      <c r="BD32" s="7">
        <f t="shared" si="20"/>
        <v>4.9548661210982017</v>
      </c>
      <c r="BE32" s="6">
        <v>7561.3151666666672</v>
      </c>
      <c r="BF32" s="6">
        <v>5438.881571428572</v>
      </c>
      <c r="BG32" s="6">
        <v>2455.0719230769228</v>
      </c>
      <c r="BH32" s="6">
        <f t="shared" si="21"/>
        <v>5106.2432435897445</v>
      </c>
      <c r="BI32" s="6">
        <f t="shared" si="22"/>
        <v>2983.8096483516492</v>
      </c>
      <c r="BJ32" s="7">
        <f t="shared" si="23"/>
        <v>1.7113166875140962</v>
      </c>
      <c r="BK32" s="6">
        <v>7509.0458333333336</v>
      </c>
      <c r="BL32" s="6">
        <v>4182.6209999999992</v>
      </c>
      <c r="BM32" s="6">
        <v>2296.881272727273</v>
      </c>
      <c r="BN32" s="6">
        <f t="shared" si="24"/>
        <v>5212.1645606060611</v>
      </c>
      <c r="BO32" s="6">
        <f t="shared" si="25"/>
        <v>1885.7397272727262</v>
      </c>
      <c r="BP32" s="7">
        <f t="shared" si="26"/>
        <v>2.7639893699138516</v>
      </c>
      <c r="BQ32" s="6">
        <v>15146.890666666666</v>
      </c>
      <c r="BR32" s="6">
        <v>6573.5302666666657</v>
      </c>
      <c r="BS32" s="6">
        <v>2228.4453703703703</v>
      </c>
      <c r="BT32" s="6">
        <f t="shared" si="27"/>
        <v>12918.445296296297</v>
      </c>
      <c r="BU32" s="6">
        <f t="shared" si="28"/>
        <v>4345.0848962962955</v>
      </c>
      <c r="BV32" s="7">
        <f t="shared" si="29"/>
        <v>2.9731168906061751</v>
      </c>
    </row>
    <row r="33" spans="2:74" x14ac:dyDescent="0.2">
      <c r="B33" s="8">
        <v>28</v>
      </c>
      <c r="C33" s="6">
        <v>4576.4461666666675</v>
      </c>
      <c r="D33" s="6">
        <v>2796.4566249999998</v>
      </c>
      <c r="E33" s="6">
        <v>2079.1170714285718</v>
      </c>
      <c r="F33" s="6">
        <f t="shared" si="30"/>
        <v>2497.3290952380958</v>
      </c>
      <c r="G33" s="6">
        <f t="shared" si="31"/>
        <v>717.33955357142804</v>
      </c>
      <c r="H33" s="7">
        <f t="shared" si="32"/>
        <v>3.4813765430954002</v>
      </c>
      <c r="I33" s="6">
        <v>10866.054</v>
      </c>
      <c r="J33" s="6">
        <v>6673.9553076923085</v>
      </c>
      <c r="K33" s="6">
        <v>2454.6985714285715</v>
      </c>
      <c r="L33" s="6">
        <f t="shared" si="33"/>
        <v>8411.355428571429</v>
      </c>
      <c r="M33" s="6">
        <f t="shared" si="34"/>
        <v>4219.2567362637365</v>
      </c>
      <c r="N33" s="7">
        <f t="shared" si="35"/>
        <v>1.993563310873542</v>
      </c>
      <c r="O33" s="6">
        <v>15222.540666666668</v>
      </c>
      <c r="P33" s="6">
        <v>6102.9694285714286</v>
      </c>
      <c r="Q33" s="6">
        <v>2983.8068749999998</v>
      </c>
      <c r="R33" s="6">
        <f t="shared" si="0"/>
        <v>12238.733791666667</v>
      </c>
      <c r="S33" s="6">
        <f t="shared" si="1"/>
        <v>3119.1625535714288</v>
      </c>
      <c r="T33" s="7">
        <f t="shared" si="2"/>
        <v>3.9237242629927591</v>
      </c>
      <c r="U33" s="6">
        <v>11578.122333333333</v>
      </c>
      <c r="V33" s="6">
        <v>5300.5983333333334</v>
      </c>
      <c r="W33" s="6">
        <v>2373.919055555556</v>
      </c>
      <c r="X33" s="6">
        <f t="shared" si="3"/>
        <v>9204.2032777777767</v>
      </c>
      <c r="Y33" s="6">
        <f t="shared" si="4"/>
        <v>2926.6792777777773</v>
      </c>
      <c r="Z33" s="7">
        <f t="shared" si="5"/>
        <v>3.1449306207431493</v>
      </c>
      <c r="AA33" s="6">
        <v>17898.695166666668</v>
      </c>
      <c r="AB33" s="6">
        <v>6952.5851999999995</v>
      </c>
      <c r="AC33" s="6">
        <v>2511.427411764706</v>
      </c>
      <c r="AD33" s="6">
        <f t="shared" si="6"/>
        <v>15387.267754901963</v>
      </c>
      <c r="AE33" s="6">
        <f t="shared" si="7"/>
        <v>4441.157788235294</v>
      </c>
      <c r="AF33" s="7">
        <f t="shared" si="8"/>
        <v>3.4646973804135284</v>
      </c>
      <c r="AG33" s="6">
        <v>8541.1963333333333</v>
      </c>
      <c r="AH33" s="6">
        <v>4021.2114444444442</v>
      </c>
      <c r="AI33" s="6">
        <v>2115.2606874999997</v>
      </c>
      <c r="AJ33" s="6">
        <f t="shared" si="9"/>
        <v>6425.9356458333332</v>
      </c>
      <c r="AK33" s="6">
        <f t="shared" si="10"/>
        <v>1905.9507569444445</v>
      </c>
      <c r="AL33" s="7">
        <f t="shared" si="11"/>
        <v>3.3715118936940298</v>
      </c>
      <c r="AM33" s="6">
        <v>14628.552666666665</v>
      </c>
      <c r="AN33" s="6">
        <v>9091.1079999999984</v>
      </c>
      <c r="AO33" s="6">
        <v>2769.6265000000008</v>
      </c>
      <c r="AP33" s="6">
        <f t="shared" si="12"/>
        <v>11858.926166666664</v>
      </c>
      <c r="AQ33" s="6">
        <f t="shared" si="13"/>
        <v>6321.4814999999981</v>
      </c>
      <c r="AR33" s="7">
        <f t="shared" si="14"/>
        <v>1.8759726128545449</v>
      </c>
      <c r="AS33" s="6">
        <v>22871.132499999996</v>
      </c>
      <c r="AT33" s="6">
        <v>7074.3325217391321</v>
      </c>
      <c r="AU33" s="6">
        <v>2562.9877727272728</v>
      </c>
      <c r="AV33" s="6">
        <f t="shared" si="15"/>
        <v>20308.144727272724</v>
      </c>
      <c r="AW33" s="6">
        <f t="shared" si="16"/>
        <v>4511.3447490118597</v>
      </c>
      <c r="AX33" s="7">
        <f t="shared" si="17"/>
        <v>4.5015723375432364</v>
      </c>
      <c r="AY33" s="6">
        <v>4794.1406666666662</v>
      </c>
      <c r="AZ33" s="6">
        <v>3163.4561818181814</v>
      </c>
      <c r="BA33" s="6">
        <v>2085.592347826087</v>
      </c>
      <c r="BB33" s="6">
        <f t="shared" si="18"/>
        <v>2708.5483188405792</v>
      </c>
      <c r="BC33" s="6">
        <f t="shared" si="19"/>
        <v>1077.8638339920944</v>
      </c>
      <c r="BD33" s="7">
        <f t="shared" si="20"/>
        <v>2.5128854252479216</v>
      </c>
      <c r="BE33" s="6">
        <v>9233.5414999999994</v>
      </c>
      <c r="BF33" s="6">
        <v>4581.6100000000006</v>
      </c>
      <c r="BG33" s="6">
        <v>2434.7202727272729</v>
      </c>
      <c r="BH33" s="6">
        <f t="shared" si="21"/>
        <v>6798.8212272727269</v>
      </c>
      <c r="BI33" s="6">
        <f t="shared" si="22"/>
        <v>2146.8897272727277</v>
      </c>
      <c r="BJ33" s="7">
        <f t="shared" si="23"/>
        <v>3.1668236802779419</v>
      </c>
      <c r="BK33" s="6">
        <v>8286.9433333333345</v>
      </c>
      <c r="BL33" s="6">
        <v>5155.0029090909084</v>
      </c>
      <c r="BM33" s="6">
        <v>2392.855380952381</v>
      </c>
      <c r="BN33" s="6">
        <f t="shared" si="24"/>
        <v>5894.0879523809535</v>
      </c>
      <c r="BO33" s="6">
        <f t="shared" si="25"/>
        <v>2762.1475281385274</v>
      </c>
      <c r="BP33" s="7">
        <f t="shared" si="26"/>
        <v>2.1338787636564476</v>
      </c>
      <c r="BQ33" s="6">
        <v>20627.975333333332</v>
      </c>
      <c r="BR33" s="6">
        <v>15172.282500000003</v>
      </c>
      <c r="BS33" s="6">
        <v>2587.5150000000003</v>
      </c>
      <c r="BT33" s="6">
        <f t="shared" si="27"/>
        <v>18040.460333333333</v>
      </c>
      <c r="BU33" s="6">
        <f t="shared" si="28"/>
        <v>12584.767500000002</v>
      </c>
      <c r="BV33" s="7">
        <f t="shared" si="29"/>
        <v>1.433515584084754</v>
      </c>
    </row>
    <row r="34" spans="2:74" x14ac:dyDescent="0.2">
      <c r="B34" s="8">
        <v>29</v>
      </c>
      <c r="C34" s="6">
        <v>5405.1630000000005</v>
      </c>
      <c r="D34" s="6">
        <v>3133.2782499999998</v>
      </c>
      <c r="E34" s="6">
        <v>2007.239785714286</v>
      </c>
      <c r="F34" s="6">
        <f t="shared" si="30"/>
        <v>3397.9232142857145</v>
      </c>
      <c r="G34" s="6">
        <f t="shared" si="31"/>
        <v>1126.0384642857139</v>
      </c>
      <c r="H34" s="7">
        <f t="shared" si="32"/>
        <v>3.0175907147551464</v>
      </c>
      <c r="I34" s="6">
        <v>10332.301333333335</v>
      </c>
      <c r="J34" s="6">
        <v>5254.7721176470586</v>
      </c>
      <c r="K34" s="6">
        <v>2623.5275263157901</v>
      </c>
      <c r="L34" s="6">
        <f t="shared" si="33"/>
        <v>7708.7738070175446</v>
      </c>
      <c r="M34" s="6">
        <f t="shared" si="34"/>
        <v>2631.2445913312686</v>
      </c>
      <c r="N34" s="7">
        <f t="shared" si="35"/>
        <v>2.9297062813599242</v>
      </c>
      <c r="O34" s="6">
        <v>8025.9098333333322</v>
      </c>
      <c r="P34" s="6">
        <v>4375.7616428571428</v>
      </c>
      <c r="Q34" s="6">
        <v>2895.4004166666659</v>
      </c>
      <c r="R34" s="6">
        <f t="shared" si="0"/>
        <v>5130.5094166666659</v>
      </c>
      <c r="S34" s="6">
        <f t="shared" si="1"/>
        <v>1480.3612261904768</v>
      </c>
      <c r="T34" s="7">
        <f t="shared" si="2"/>
        <v>3.46571453365432</v>
      </c>
      <c r="U34" s="6">
        <v>7064.1529999999993</v>
      </c>
      <c r="V34" s="6">
        <v>3849.8593000000001</v>
      </c>
      <c r="W34" s="6">
        <v>2231.6986666666667</v>
      </c>
      <c r="X34" s="6">
        <f t="shared" si="3"/>
        <v>4832.4543333333331</v>
      </c>
      <c r="Y34" s="6">
        <f t="shared" si="4"/>
        <v>1618.1606333333334</v>
      </c>
      <c r="Z34" s="7">
        <f t="shared" si="5"/>
        <v>2.9863872805870382</v>
      </c>
      <c r="AA34" s="6">
        <v>6365.1568333333344</v>
      </c>
      <c r="AB34" s="6">
        <v>3881.5564999999992</v>
      </c>
      <c r="AC34" s="6">
        <v>2237.1253999999999</v>
      </c>
      <c r="AD34" s="6">
        <f t="shared" si="6"/>
        <v>4128.0314333333345</v>
      </c>
      <c r="AE34" s="6">
        <f t="shared" si="7"/>
        <v>1644.4310999999993</v>
      </c>
      <c r="AF34" s="7">
        <f t="shared" si="8"/>
        <v>2.5103097559595753</v>
      </c>
      <c r="AG34" s="6">
        <v>6041.7789999999995</v>
      </c>
      <c r="AH34" s="6">
        <v>3002.0859999999998</v>
      </c>
      <c r="AI34" s="6">
        <v>2078.0369411764709</v>
      </c>
      <c r="AJ34" s="6">
        <f t="shared" si="9"/>
        <v>3963.7420588235286</v>
      </c>
      <c r="AK34" s="6">
        <f t="shared" si="10"/>
        <v>924.04905882352887</v>
      </c>
      <c r="AL34" s="7">
        <f t="shared" si="11"/>
        <v>4.2895363844318446</v>
      </c>
      <c r="AM34" s="6">
        <v>8885.0398333333342</v>
      </c>
      <c r="AN34" s="6">
        <v>5785.2517777777775</v>
      </c>
      <c r="AO34" s="6">
        <v>2605.6967142857143</v>
      </c>
      <c r="AP34" s="6">
        <f t="shared" si="12"/>
        <v>6279.3431190476203</v>
      </c>
      <c r="AQ34" s="6">
        <f t="shared" si="13"/>
        <v>3179.5550634920633</v>
      </c>
      <c r="AR34" s="7">
        <f t="shared" si="14"/>
        <v>1.9749125250723292</v>
      </c>
      <c r="AS34" s="6">
        <v>12673.252166666667</v>
      </c>
      <c r="AT34" s="6">
        <v>4694.4549999999999</v>
      </c>
      <c r="AU34" s="6">
        <v>2347.8518888888889</v>
      </c>
      <c r="AV34" s="6">
        <f t="shared" si="15"/>
        <v>10325.400277777779</v>
      </c>
      <c r="AW34" s="6">
        <f t="shared" si="16"/>
        <v>2346.603111111111</v>
      </c>
      <c r="AX34" s="7">
        <f t="shared" si="17"/>
        <v>4.4001476981289462</v>
      </c>
      <c r="AY34" s="6">
        <v>6663.7418333333326</v>
      </c>
      <c r="AZ34" s="6">
        <v>3680.0412222222221</v>
      </c>
      <c r="BA34" s="6">
        <v>2017.5054814814814</v>
      </c>
      <c r="BB34" s="6">
        <f t="shared" si="18"/>
        <v>4646.2363518518514</v>
      </c>
      <c r="BC34" s="6">
        <f t="shared" si="19"/>
        <v>1662.5357407407407</v>
      </c>
      <c r="BD34" s="7">
        <f t="shared" si="20"/>
        <v>2.7946685523775425</v>
      </c>
      <c r="BE34" s="6">
        <v>9338.0628333333352</v>
      </c>
      <c r="BF34" s="6">
        <v>5624.826222222222</v>
      </c>
      <c r="BG34" s="6">
        <v>2319.4135882352944</v>
      </c>
      <c r="BH34" s="6">
        <f t="shared" si="21"/>
        <v>7018.6492450980404</v>
      </c>
      <c r="BI34" s="6">
        <f t="shared" si="22"/>
        <v>3305.4126339869276</v>
      </c>
      <c r="BJ34" s="7">
        <f t="shared" si="23"/>
        <v>2.1233806553925691</v>
      </c>
      <c r="BK34" s="6">
        <v>6694.8323333333328</v>
      </c>
      <c r="BL34" s="6">
        <v>4384.9352499999995</v>
      </c>
      <c r="BM34" s="6">
        <v>1930.8304333333333</v>
      </c>
      <c r="BN34" s="6">
        <f t="shared" si="24"/>
        <v>4764.0018999999993</v>
      </c>
      <c r="BO34" s="6">
        <f t="shared" si="25"/>
        <v>2454.104816666666</v>
      </c>
      <c r="BP34" s="7">
        <f t="shared" si="26"/>
        <v>1.9412381523584614</v>
      </c>
      <c r="BQ34" s="6">
        <v>5021.8764999999994</v>
      </c>
      <c r="BR34" s="6">
        <v>3535.8445000000006</v>
      </c>
      <c r="BS34" s="6">
        <v>2020.3828823529407</v>
      </c>
      <c r="BT34" s="6">
        <f t="shared" si="27"/>
        <v>3001.4936176470587</v>
      </c>
      <c r="BU34" s="6">
        <f t="shared" si="28"/>
        <v>1515.4616176470599</v>
      </c>
      <c r="BV34" s="7">
        <f t="shared" si="29"/>
        <v>1.9805804269112706</v>
      </c>
    </row>
    <row r="35" spans="2:74" x14ac:dyDescent="0.2">
      <c r="B35" s="8">
        <v>30</v>
      </c>
      <c r="C35" s="6">
        <v>5332.2836666666672</v>
      </c>
      <c r="D35" s="6">
        <v>2878.0558571428569</v>
      </c>
      <c r="E35" s="6">
        <v>2326.4223333333339</v>
      </c>
      <c r="F35" s="6">
        <f t="shared" si="30"/>
        <v>3005.8613333333333</v>
      </c>
      <c r="G35" s="6">
        <f t="shared" si="31"/>
        <v>551.63352380952301</v>
      </c>
      <c r="H35" s="7">
        <f t="shared" si="32"/>
        <v>5.4490186031029646</v>
      </c>
      <c r="I35" s="6">
        <v>9888.4493333333321</v>
      </c>
      <c r="J35" s="6">
        <v>5552.4642105263156</v>
      </c>
      <c r="K35" s="6">
        <v>2419.6633999999999</v>
      </c>
      <c r="L35" s="6">
        <f t="shared" si="33"/>
        <v>7468.7859333333327</v>
      </c>
      <c r="M35" s="6">
        <f t="shared" si="34"/>
        <v>3132.8008105263157</v>
      </c>
      <c r="N35" s="7">
        <f t="shared" si="35"/>
        <v>2.3840602658930505</v>
      </c>
      <c r="O35" s="6">
        <v>10216.352833333336</v>
      </c>
      <c r="P35" s="6">
        <v>5363.1946666666663</v>
      </c>
      <c r="Q35" s="6">
        <v>2657.0014999999999</v>
      </c>
      <c r="R35" s="6">
        <f t="shared" si="0"/>
        <v>7559.3513333333358</v>
      </c>
      <c r="S35" s="6">
        <f t="shared" si="1"/>
        <v>2706.1931666666665</v>
      </c>
      <c r="T35" s="7">
        <f t="shared" si="2"/>
        <v>2.7933524577790991</v>
      </c>
      <c r="U35" s="6">
        <v>7456.7395000000006</v>
      </c>
      <c r="V35" s="6">
        <v>4286.9349000000002</v>
      </c>
      <c r="W35" s="6">
        <v>2440.7222499999998</v>
      </c>
      <c r="X35" s="6">
        <f t="shared" si="3"/>
        <v>5016.0172500000008</v>
      </c>
      <c r="Y35" s="6">
        <f t="shared" si="4"/>
        <v>1846.2126500000004</v>
      </c>
      <c r="Z35" s="7">
        <f t="shared" si="5"/>
        <v>2.7169228040984335</v>
      </c>
      <c r="AA35" s="6">
        <v>9576.2238333333316</v>
      </c>
      <c r="AB35" s="6">
        <v>3914.6287499999999</v>
      </c>
      <c r="AC35" s="6">
        <v>2352.6794166666668</v>
      </c>
      <c r="AD35" s="6">
        <f t="shared" si="6"/>
        <v>7223.5444166666648</v>
      </c>
      <c r="AE35" s="6">
        <f t="shared" si="7"/>
        <v>1561.949333333333</v>
      </c>
      <c r="AF35" s="7">
        <f t="shared" si="8"/>
        <v>4.6246982936706438</v>
      </c>
      <c r="AG35" s="6">
        <v>10127.614166666666</v>
      </c>
      <c r="AH35" s="6">
        <v>4583.7057777777773</v>
      </c>
      <c r="AI35" s="6">
        <v>2191.8678571428568</v>
      </c>
      <c r="AJ35" s="6">
        <f t="shared" si="9"/>
        <v>7935.746309523809</v>
      </c>
      <c r="AK35" s="6">
        <f t="shared" si="10"/>
        <v>2391.8379206349205</v>
      </c>
      <c r="AL35" s="7">
        <f t="shared" si="11"/>
        <v>3.3178445082170289</v>
      </c>
      <c r="AM35" s="6">
        <v>11571.205833333333</v>
      </c>
      <c r="AN35" s="6">
        <v>6390.5065000000004</v>
      </c>
      <c r="AO35" s="6">
        <v>2926.4623750000001</v>
      </c>
      <c r="AP35" s="6">
        <f t="shared" si="12"/>
        <v>8644.7434583333343</v>
      </c>
      <c r="AQ35" s="6">
        <f t="shared" si="13"/>
        <v>3464.0441250000003</v>
      </c>
      <c r="AR35" s="7">
        <f t="shared" si="14"/>
        <v>2.4955638976837031</v>
      </c>
      <c r="AS35" s="6">
        <v>2904.5776666666666</v>
      </c>
      <c r="AT35" s="6">
        <v>2277.8980000000001</v>
      </c>
      <c r="AU35" s="6">
        <v>2043.590272727273</v>
      </c>
      <c r="AV35" s="6">
        <f t="shared" si="15"/>
        <v>860.98739393939354</v>
      </c>
      <c r="AW35" s="6">
        <f t="shared" si="16"/>
        <v>234.30772727272711</v>
      </c>
      <c r="AX35" s="7">
        <f t="shared" si="17"/>
        <v>3.6746009359615797</v>
      </c>
      <c r="AY35" s="6">
        <v>5618.8986666666669</v>
      </c>
      <c r="AZ35" s="6">
        <v>3362.7997999999998</v>
      </c>
      <c r="BA35" s="6">
        <v>2113.7078064516131</v>
      </c>
      <c r="BB35" s="6">
        <f t="shared" si="18"/>
        <v>3505.1908602150538</v>
      </c>
      <c r="BC35" s="6">
        <f t="shared" si="19"/>
        <v>1249.0919935483867</v>
      </c>
      <c r="BD35" s="7">
        <f t="shared" si="20"/>
        <v>2.8061911198850957</v>
      </c>
      <c r="BE35" s="6">
        <v>6553.103666666666</v>
      </c>
      <c r="BF35" s="6">
        <v>4574.8371428571418</v>
      </c>
      <c r="BG35" s="6">
        <v>2451.6760434782609</v>
      </c>
      <c r="BH35" s="6">
        <f t="shared" si="21"/>
        <v>4101.4276231884051</v>
      </c>
      <c r="BI35" s="6">
        <f t="shared" si="22"/>
        <v>2123.1610993788809</v>
      </c>
      <c r="BJ35" s="7">
        <f t="shared" si="23"/>
        <v>1.9317552607704875</v>
      </c>
      <c r="BK35" s="6">
        <v>4360.0133333333333</v>
      </c>
      <c r="BL35" s="6">
        <v>3302.7469999999998</v>
      </c>
      <c r="BM35" s="6">
        <v>1959.7779411764704</v>
      </c>
      <c r="BN35" s="6">
        <f t="shared" si="24"/>
        <v>2400.2353921568629</v>
      </c>
      <c r="BO35" s="6">
        <f t="shared" si="25"/>
        <v>1342.9690588235294</v>
      </c>
      <c r="BP35" s="7">
        <f t="shared" si="26"/>
        <v>1.7872603813073118</v>
      </c>
      <c r="BQ35" s="6">
        <v>10010.465000000002</v>
      </c>
      <c r="BR35" s="6">
        <v>6788.1510909090921</v>
      </c>
      <c r="BS35" s="6">
        <v>2065.6427931034482</v>
      </c>
      <c r="BT35" s="6">
        <f t="shared" si="27"/>
        <v>7944.8222068965533</v>
      </c>
      <c r="BU35" s="6">
        <f t="shared" si="28"/>
        <v>4722.5082978056435</v>
      </c>
      <c r="BV35" s="7">
        <f t="shared" si="29"/>
        <v>1.6823310211203202</v>
      </c>
    </row>
    <row r="36" spans="2:74" x14ac:dyDescent="0.2">
      <c r="B36" s="8">
        <v>31</v>
      </c>
      <c r="C36" s="6">
        <v>6061.7204999999994</v>
      </c>
      <c r="D36" s="6">
        <v>2949.2835</v>
      </c>
      <c r="E36" s="6">
        <v>2232.8509999999997</v>
      </c>
      <c r="F36" s="6">
        <f t="shared" si="30"/>
        <v>3828.8694999999998</v>
      </c>
      <c r="G36" s="6">
        <f t="shared" si="31"/>
        <v>716.43250000000035</v>
      </c>
      <c r="H36" s="7">
        <f t="shared" si="32"/>
        <v>5.3443548415237974</v>
      </c>
      <c r="I36" s="6">
        <v>11125.845166666666</v>
      </c>
      <c r="J36" s="6">
        <v>6460.5667142857128</v>
      </c>
      <c r="K36" s="6">
        <v>3099.1873333333333</v>
      </c>
      <c r="L36" s="6">
        <f t="shared" si="33"/>
        <v>8026.6578333333327</v>
      </c>
      <c r="M36" s="6">
        <f t="shared" si="34"/>
        <v>3361.3793809523795</v>
      </c>
      <c r="N36" s="7">
        <f t="shared" si="35"/>
        <v>2.3879059527815452</v>
      </c>
      <c r="O36" s="6">
        <v>12602.716</v>
      </c>
      <c r="P36" s="6">
        <v>5111.1792352941184</v>
      </c>
      <c r="Q36" s="6">
        <v>2689.5727142857145</v>
      </c>
      <c r="R36" s="6">
        <f t="shared" si="0"/>
        <v>9913.1432857142863</v>
      </c>
      <c r="S36" s="6">
        <f t="shared" si="1"/>
        <v>2421.6065210084039</v>
      </c>
      <c r="T36" s="7">
        <f t="shared" si="2"/>
        <v>4.0936226425366007</v>
      </c>
      <c r="U36" s="6">
        <v>8765.0691666666662</v>
      </c>
      <c r="V36" s="6">
        <v>4652.5195999999996</v>
      </c>
      <c r="W36" s="6">
        <v>2341.036315789474</v>
      </c>
      <c r="X36" s="6">
        <f t="shared" si="3"/>
        <v>6424.0328508771927</v>
      </c>
      <c r="Y36" s="6">
        <f t="shared" si="4"/>
        <v>2311.4832842105257</v>
      </c>
      <c r="Z36" s="7">
        <f t="shared" si="5"/>
        <v>2.7791820493615575</v>
      </c>
      <c r="AA36" s="6">
        <v>3427.6975000000002</v>
      </c>
      <c r="AB36" s="6">
        <v>2736.4984285714281</v>
      </c>
      <c r="AC36" s="6">
        <v>2318.2919000000002</v>
      </c>
      <c r="AD36" s="6">
        <f t="shared" si="6"/>
        <v>1109.4056</v>
      </c>
      <c r="AE36" s="6">
        <f t="shared" si="7"/>
        <v>418.20652857142795</v>
      </c>
      <c r="AF36" s="7">
        <f t="shared" si="8"/>
        <v>2.6527696824573082</v>
      </c>
      <c r="AG36" s="6">
        <v>7990.9178333333339</v>
      </c>
      <c r="AH36" s="6">
        <v>2987.0076000000004</v>
      </c>
      <c r="AI36" s="6">
        <v>2142.4782</v>
      </c>
      <c r="AJ36" s="6">
        <f t="shared" si="9"/>
        <v>5848.4396333333334</v>
      </c>
      <c r="AK36" s="6">
        <f t="shared" si="10"/>
        <v>844.52940000000035</v>
      </c>
      <c r="AL36" s="7">
        <f t="shared" si="11"/>
        <v>6.9250870761081034</v>
      </c>
      <c r="AM36" s="6">
        <v>8177.4363333333322</v>
      </c>
      <c r="AN36" s="6">
        <v>7105.8176666666668</v>
      </c>
      <c r="AO36" s="6">
        <v>2654.1048181818182</v>
      </c>
      <c r="AP36" s="6">
        <f t="shared" si="12"/>
        <v>5523.3315151515144</v>
      </c>
      <c r="AQ36" s="6">
        <f t="shared" si="13"/>
        <v>4451.712848484849</v>
      </c>
      <c r="AR36" s="7">
        <f t="shared" si="14"/>
        <v>1.2407205278371432</v>
      </c>
      <c r="AS36" s="6">
        <v>4478.3573333333334</v>
      </c>
      <c r="AT36" s="6">
        <v>2933.3621111111111</v>
      </c>
      <c r="AU36" s="6">
        <v>2205.473</v>
      </c>
      <c r="AV36" s="6">
        <f t="shared" si="15"/>
        <v>2272.8843333333334</v>
      </c>
      <c r="AW36" s="6">
        <f t="shared" si="16"/>
        <v>727.88911111111111</v>
      </c>
      <c r="AX36" s="7">
        <f t="shared" si="17"/>
        <v>3.1225694939491699</v>
      </c>
      <c r="AY36" s="6">
        <v>4078.7533333333336</v>
      </c>
      <c r="AZ36" s="6">
        <v>2644.2973636363636</v>
      </c>
      <c r="BA36" s="6">
        <v>2140.3771136363634</v>
      </c>
      <c r="BB36" s="6">
        <f t="shared" si="18"/>
        <v>1938.3762196969701</v>
      </c>
      <c r="BC36" s="6">
        <f t="shared" si="19"/>
        <v>503.92025000000012</v>
      </c>
      <c r="BD36" s="7">
        <f t="shared" si="20"/>
        <v>3.846593225211667</v>
      </c>
      <c r="BE36" s="6">
        <v>8355.7583333333332</v>
      </c>
      <c r="BF36" s="6">
        <v>4859.1320000000005</v>
      </c>
      <c r="BG36" s="6">
        <v>2344.3678571428572</v>
      </c>
      <c r="BH36" s="6">
        <f t="shared" si="21"/>
        <v>6011.390476190476</v>
      </c>
      <c r="BI36" s="6">
        <f t="shared" si="22"/>
        <v>2514.7641428571433</v>
      </c>
      <c r="BJ36" s="7">
        <f t="shared" si="23"/>
        <v>2.3904390768673238</v>
      </c>
      <c r="BK36" s="6">
        <v>4842.7118333333337</v>
      </c>
      <c r="BL36" s="6">
        <v>3546.5607500000001</v>
      </c>
      <c r="BM36" s="6">
        <v>2035.068368421053</v>
      </c>
      <c r="BN36" s="6">
        <f t="shared" si="24"/>
        <v>2807.6434649122807</v>
      </c>
      <c r="BO36" s="6">
        <f t="shared" si="25"/>
        <v>1511.4923815789471</v>
      </c>
      <c r="BP36" s="7">
        <f t="shared" si="26"/>
        <v>1.8575306757281425</v>
      </c>
      <c r="BQ36" s="6">
        <v>4212.5950000000003</v>
      </c>
      <c r="BR36" s="6">
        <v>3118.3531818181814</v>
      </c>
      <c r="BS36" s="6">
        <v>1995.2993513513513</v>
      </c>
      <c r="BT36" s="6">
        <f t="shared" si="27"/>
        <v>2217.2956486486491</v>
      </c>
      <c r="BU36" s="6">
        <f t="shared" si="28"/>
        <v>1123.05383046683</v>
      </c>
      <c r="BV36" s="7">
        <f t="shared" si="29"/>
        <v>1.9743449409962528</v>
      </c>
    </row>
    <row r="37" spans="2:74" x14ac:dyDescent="0.2">
      <c r="B37" s="8">
        <v>32</v>
      </c>
      <c r="C37" s="6">
        <v>4842.336666666667</v>
      </c>
      <c r="D37" s="6">
        <v>2769.1562727272726</v>
      </c>
      <c r="E37" s="6">
        <v>2050.2997391304348</v>
      </c>
      <c r="F37" s="6">
        <f t="shared" si="30"/>
        <v>2792.0369275362323</v>
      </c>
      <c r="G37" s="6">
        <f t="shared" si="31"/>
        <v>718.85653359683783</v>
      </c>
      <c r="H37" s="7">
        <f t="shared" si="32"/>
        <v>3.8839974279236547</v>
      </c>
      <c r="I37" s="6">
        <v>13336.293</v>
      </c>
      <c r="J37" s="6">
        <v>6566.616</v>
      </c>
      <c r="K37" s="6">
        <v>2766.9552424242424</v>
      </c>
      <c r="L37" s="6">
        <f t="shared" si="33"/>
        <v>10569.337757575757</v>
      </c>
      <c r="M37" s="6">
        <f t="shared" si="34"/>
        <v>3799.6607575757575</v>
      </c>
      <c r="N37" s="7">
        <f t="shared" si="35"/>
        <v>2.7816530032326248</v>
      </c>
      <c r="O37" s="6">
        <v>14379.129000000001</v>
      </c>
      <c r="P37" s="6">
        <v>8028.5522000000001</v>
      </c>
      <c r="Q37" s="6">
        <v>2870.1155499999995</v>
      </c>
      <c r="R37" s="6">
        <f t="shared" si="0"/>
        <v>11509.013450000002</v>
      </c>
      <c r="S37" s="6">
        <f t="shared" si="1"/>
        <v>5158.4366500000006</v>
      </c>
      <c r="T37" s="7">
        <f t="shared" si="2"/>
        <v>2.2311049317626108</v>
      </c>
      <c r="U37" s="6">
        <v>10266.508833333333</v>
      </c>
      <c r="V37" s="6">
        <v>4717.8083333333334</v>
      </c>
      <c r="W37" s="6">
        <v>2435.1376538461541</v>
      </c>
      <c r="X37" s="6">
        <f t="shared" si="3"/>
        <v>7831.3711794871797</v>
      </c>
      <c r="Y37" s="6">
        <f t="shared" si="4"/>
        <v>2282.6706794871793</v>
      </c>
      <c r="Z37" s="7">
        <f t="shared" si="5"/>
        <v>3.4307932589060814</v>
      </c>
      <c r="AA37" s="6">
        <v>17110.272000000001</v>
      </c>
      <c r="AB37" s="6">
        <v>5948.8736250000002</v>
      </c>
      <c r="AC37" s="6">
        <v>2519.6544761904761</v>
      </c>
      <c r="AD37" s="6">
        <f t="shared" si="6"/>
        <v>14590.617523809524</v>
      </c>
      <c r="AE37" s="6">
        <f t="shared" si="7"/>
        <v>3429.2191488095241</v>
      </c>
      <c r="AF37" s="7">
        <f t="shared" si="8"/>
        <v>4.2547929690859077</v>
      </c>
      <c r="AG37" s="6">
        <v>6534.6838333333335</v>
      </c>
      <c r="AH37" s="6">
        <v>3039.8449999999998</v>
      </c>
      <c r="AI37" s="6">
        <v>2085.4412714285713</v>
      </c>
      <c r="AJ37" s="6">
        <f t="shared" si="9"/>
        <v>4449.2425619047626</v>
      </c>
      <c r="AK37" s="6">
        <f t="shared" si="10"/>
        <v>954.40372857142847</v>
      </c>
      <c r="AL37" s="7">
        <f t="shared" si="11"/>
        <v>4.6618034157981363</v>
      </c>
      <c r="AM37" s="6">
        <v>8582.9063333333324</v>
      </c>
      <c r="AN37" s="6">
        <v>5369.7967500000004</v>
      </c>
      <c r="AO37" s="6">
        <v>2808.0610999999999</v>
      </c>
      <c r="AP37" s="6">
        <f t="shared" si="12"/>
        <v>5774.8452333333325</v>
      </c>
      <c r="AQ37" s="6">
        <f t="shared" si="13"/>
        <v>2561.7356500000005</v>
      </c>
      <c r="AR37" s="7">
        <f t="shared" si="14"/>
        <v>2.2542705502549927</v>
      </c>
      <c r="AS37" s="6">
        <v>4913.8240000000005</v>
      </c>
      <c r="AT37" s="6">
        <v>2854.8502666666673</v>
      </c>
      <c r="AU37" s="6">
        <v>2330.6745714285712</v>
      </c>
      <c r="AV37" s="6">
        <f t="shared" si="15"/>
        <v>2583.1494285714293</v>
      </c>
      <c r="AW37" s="6">
        <f t="shared" si="16"/>
        <v>524.17569523809607</v>
      </c>
      <c r="AX37" s="7">
        <f t="shared" si="17"/>
        <v>4.9280221346357669</v>
      </c>
      <c r="AY37" s="6">
        <v>9551.7209999999995</v>
      </c>
      <c r="AZ37" s="6">
        <v>3933.8847499999997</v>
      </c>
      <c r="BA37" s="6">
        <v>2214.4953157894734</v>
      </c>
      <c r="BB37" s="6">
        <f t="shared" si="18"/>
        <v>7337.2256842105262</v>
      </c>
      <c r="BC37" s="6">
        <f t="shared" si="19"/>
        <v>1719.3894342105264</v>
      </c>
      <c r="BD37" s="7">
        <f t="shared" si="20"/>
        <v>4.267343708308573</v>
      </c>
      <c r="BE37" s="6">
        <v>6444.059666666667</v>
      </c>
      <c r="BF37" s="6">
        <v>3920.4290769230765</v>
      </c>
      <c r="BG37" s="6">
        <v>2376.2307000000001</v>
      </c>
      <c r="BH37" s="6">
        <f t="shared" si="21"/>
        <v>4067.8289666666669</v>
      </c>
      <c r="BI37" s="6">
        <f t="shared" si="22"/>
        <v>1544.1983769230765</v>
      </c>
      <c r="BJ37" s="7">
        <f t="shared" si="23"/>
        <v>2.6342657960644287</v>
      </c>
      <c r="BK37" s="6">
        <v>6547.6178333333328</v>
      </c>
      <c r="BL37" s="6">
        <v>3930.5845555555552</v>
      </c>
      <c r="BM37" s="6">
        <v>2029.6785</v>
      </c>
      <c r="BN37" s="6">
        <f t="shared" si="24"/>
        <v>4517.9393333333328</v>
      </c>
      <c r="BO37" s="6">
        <f t="shared" si="25"/>
        <v>1900.9060555555552</v>
      </c>
      <c r="BP37" s="7">
        <f t="shared" si="26"/>
        <v>2.3767294128656604</v>
      </c>
      <c r="BQ37" s="6">
        <v>12192.210166666666</v>
      </c>
      <c r="BR37" s="6">
        <v>7332.3626249999998</v>
      </c>
      <c r="BS37" s="6">
        <v>2146.5514545454544</v>
      </c>
      <c r="BT37" s="6">
        <f t="shared" si="27"/>
        <v>10045.658712121211</v>
      </c>
      <c r="BU37" s="6">
        <f t="shared" si="28"/>
        <v>5185.8111704545454</v>
      </c>
      <c r="BV37" s="7">
        <f t="shared" si="29"/>
        <v>1.9371431743128222</v>
      </c>
    </row>
    <row r="38" spans="2:74" x14ac:dyDescent="0.2">
      <c r="B38" s="8">
        <v>33</v>
      </c>
      <c r="C38" s="6">
        <v>4490.7373333333335</v>
      </c>
      <c r="D38" s="6">
        <v>2924.4138571428566</v>
      </c>
      <c r="E38" s="6">
        <v>2089.0242352941173</v>
      </c>
      <c r="F38" s="6">
        <f t="shared" si="30"/>
        <v>2401.7130980392162</v>
      </c>
      <c r="G38" s="6">
        <f t="shared" si="31"/>
        <v>835.38962184873935</v>
      </c>
      <c r="H38" s="7">
        <f t="shared" si="32"/>
        <v>2.8749616169807828</v>
      </c>
      <c r="I38" s="6">
        <v>11189.842666666666</v>
      </c>
      <c r="J38" s="6">
        <v>4759.2157000000007</v>
      </c>
      <c r="K38" s="6">
        <v>2178.6219599999999</v>
      </c>
      <c r="L38" s="6">
        <f t="shared" si="33"/>
        <v>9011.2207066666651</v>
      </c>
      <c r="M38" s="6">
        <f t="shared" si="34"/>
        <v>2580.5937400000007</v>
      </c>
      <c r="N38" s="7">
        <f t="shared" si="35"/>
        <v>3.4919176029105081</v>
      </c>
      <c r="O38" s="6">
        <v>15083.186999999998</v>
      </c>
      <c r="P38" s="6">
        <v>8334.1489999999994</v>
      </c>
      <c r="Q38" s="6">
        <v>2956.6762499999995</v>
      </c>
      <c r="R38" s="6">
        <f t="shared" si="0"/>
        <v>12126.510749999998</v>
      </c>
      <c r="S38" s="6">
        <f t="shared" si="1"/>
        <v>5377.4727499999999</v>
      </c>
      <c r="T38" s="7">
        <f t="shared" si="2"/>
        <v>2.2550575918771503</v>
      </c>
      <c r="U38" s="6">
        <v>10241.439</v>
      </c>
      <c r="V38" s="6">
        <v>4664.4082500000004</v>
      </c>
      <c r="W38" s="6">
        <v>2350.692222222222</v>
      </c>
      <c r="X38" s="6">
        <f t="shared" si="3"/>
        <v>7890.7467777777783</v>
      </c>
      <c r="Y38" s="6">
        <f t="shared" si="4"/>
        <v>2313.7160277777784</v>
      </c>
      <c r="Z38" s="7">
        <f t="shared" si="5"/>
        <v>3.4104214532137251</v>
      </c>
      <c r="AA38" s="6">
        <v>4176.364833333334</v>
      </c>
      <c r="AB38" s="6">
        <v>2760.8657272727273</v>
      </c>
      <c r="AC38" s="6">
        <v>2325.2214545454549</v>
      </c>
      <c r="AD38" s="6">
        <f t="shared" si="6"/>
        <v>1851.1433787878791</v>
      </c>
      <c r="AE38" s="6">
        <f t="shared" si="7"/>
        <v>435.64427272727244</v>
      </c>
      <c r="AF38" s="7">
        <f t="shared" si="8"/>
        <v>4.2492085737731147</v>
      </c>
      <c r="AG38" s="6">
        <v>7266.5493333333325</v>
      </c>
      <c r="AH38" s="6">
        <v>3130.0598749999999</v>
      </c>
      <c r="AI38" s="6">
        <v>2215.085846153846</v>
      </c>
      <c r="AJ38" s="6">
        <f t="shared" si="9"/>
        <v>5051.463487179486</v>
      </c>
      <c r="AK38" s="6">
        <f t="shared" si="10"/>
        <v>914.97402884615394</v>
      </c>
      <c r="AL38" s="7">
        <f t="shared" si="11"/>
        <v>5.5208818260664012</v>
      </c>
      <c r="AM38" s="6">
        <v>10165.094166666668</v>
      </c>
      <c r="AN38" s="6">
        <v>6353.1835714285717</v>
      </c>
      <c r="AO38" s="6">
        <v>2705.9271666666668</v>
      </c>
      <c r="AP38" s="6">
        <f t="shared" si="12"/>
        <v>7459.1670000000013</v>
      </c>
      <c r="AQ38" s="6">
        <f t="shared" si="13"/>
        <v>3647.2564047619048</v>
      </c>
      <c r="AR38" s="7">
        <f t="shared" si="14"/>
        <v>2.0451446710083823</v>
      </c>
      <c r="AS38" s="6">
        <v>8060.1464999999998</v>
      </c>
      <c r="AT38" s="6">
        <v>4178.2785000000003</v>
      </c>
      <c r="AU38" s="6">
        <v>2430.6383571428569</v>
      </c>
      <c r="AV38" s="6">
        <f t="shared" si="15"/>
        <v>5629.508142857143</v>
      </c>
      <c r="AW38" s="6">
        <f t="shared" si="16"/>
        <v>1747.6401428571435</v>
      </c>
      <c r="AX38" s="7">
        <f t="shared" si="17"/>
        <v>3.2212055587448893</v>
      </c>
      <c r="AY38" s="6">
        <v>3378.279</v>
      </c>
      <c r="AZ38" s="6">
        <v>2660.5832499999997</v>
      </c>
      <c r="BA38" s="6">
        <v>2108.6525500000002</v>
      </c>
      <c r="BB38" s="6">
        <f t="shared" si="18"/>
        <v>1269.6264499999997</v>
      </c>
      <c r="BC38" s="6">
        <f t="shared" si="19"/>
        <v>551.93069999999943</v>
      </c>
      <c r="BD38" s="7">
        <f t="shared" si="20"/>
        <v>2.3003367089382798</v>
      </c>
      <c r="BE38" s="6">
        <v>8839.4316666666691</v>
      </c>
      <c r="BF38" s="6">
        <v>5079.5120833333331</v>
      </c>
      <c r="BG38" s="6">
        <v>2274.6904545454545</v>
      </c>
      <c r="BH38" s="6">
        <f t="shared" si="21"/>
        <v>6564.7412121212146</v>
      </c>
      <c r="BI38" s="6">
        <f t="shared" si="22"/>
        <v>2804.8216287878786</v>
      </c>
      <c r="BJ38" s="7">
        <f t="shared" si="23"/>
        <v>2.3405200333392355</v>
      </c>
      <c r="BK38" s="6">
        <v>4410.6869999999999</v>
      </c>
      <c r="BL38" s="6">
        <v>3329.7565714285715</v>
      </c>
      <c r="BM38" s="6">
        <v>2079.9854166666664</v>
      </c>
      <c r="BN38" s="6">
        <f t="shared" si="24"/>
        <v>2330.7015833333335</v>
      </c>
      <c r="BO38" s="6">
        <f t="shared" si="25"/>
        <v>1249.7711547619051</v>
      </c>
      <c r="BP38" s="7">
        <f t="shared" si="26"/>
        <v>1.864902685946018</v>
      </c>
      <c r="BQ38" s="6">
        <v>7259.2203333333337</v>
      </c>
      <c r="BR38" s="6">
        <v>4283.6186923076921</v>
      </c>
      <c r="BS38" s="6">
        <v>1954.6198499999998</v>
      </c>
      <c r="BT38" s="6">
        <f t="shared" si="27"/>
        <v>5304.6004833333336</v>
      </c>
      <c r="BU38" s="6">
        <f t="shared" si="28"/>
        <v>2328.998842307692</v>
      </c>
      <c r="BV38" s="7">
        <f t="shared" si="29"/>
        <v>2.2776312237567549</v>
      </c>
    </row>
    <row r="39" spans="2:74" x14ac:dyDescent="0.2">
      <c r="B39" s="8">
        <v>34</v>
      </c>
      <c r="C39" s="6">
        <v>3532.4989999999998</v>
      </c>
      <c r="D39" s="6">
        <v>2565.1279999999997</v>
      </c>
      <c r="E39" s="6">
        <v>2018.8318888888889</v>
      </c>
      <c r="F39" s="6">
        <f t="shared" si="30"/>
        <v>1513.6671111111109</v>
      </c>
      <c r="G39" s="6">
        <f t="shared" si="31"/>
        <v>546.2961111111108</v>
      </c>
      <c r="H39" s="7">
        <f t="shared" si="32"/>
        <v>2.7707814138242091</v>
      </c>
      <c r="I39" s="6">
        <v>11850.760833333334</v>
      </c>
      <c r="J39" s="6">
        <v>3976.8554000000004</v>
      </c>
      <c r="K39" s="6">
        <v>2638.0111428571431</v>
      </c>
      <c r="L39" s="6">
        <f t="shared" si="33"/>
        <v>9212.7496904761902</v>
      </c>
      <c r="M39" s="6">
        <f t="shared" si="34"/>
        <v>1338.8442571428573</v>
      </c>
      <c r="N39" s="7">
        <f t="shared" si="35"/>
        <v>6.8811212665889432</v>
      </c>
      <c r="O39" s="6">
        <v>13352.080333333333</v>
      </c>
      <c r="P39" s="6">
        <v>7140.417375</v>
      </c>
      <c r="Q39" s="6">
        <v>2638.0443529411764</v>
      </c>
      <c r="R39" s="6">
        <f t="shared" si="0"/>
        <v>10714.035980392156</v>
      </c>
      <c r="S39" s="6">
        <f t="shared" si="1"/>
        <v>4502.3730220588241</v>
      </c>
      <c r="T39" s="7">
        <f t="shared" si="2"/>
        <v>2.3796420083142937</v>
      </c>
      <c r="U39" s="6">
        <v>9743.1144999999979</v>
      </c>
      <c r="V39" s="6">
        <v>4268.7402999999995</v>
      </c>
      <c r="W39" s="6">
        <v>2405.7733076923073</v>
      </c>
      <c r="X39" s="6">
        <f t="shared" si="3"/>
        <v>7337.341192307691</v>
      </c>
      <c r="Y39" s="6">
        <f t="shared" si="4"/>
        <v>1862.9669923076922</v>
      </c>
      <c r="Z39" s="7">
        <f t="shared" si="5"/>
        <v>3.9385245270603475</v>
      </c>
      <c r="AA39" s="6">
        <v>4466.6585000000005</v>
      </c>
      <c r="AB39" s="6">
        <v>3074.471428571429</v>
      </c>
      <c r="AC39" s="6">
        <v>2414.0819523809528</v>
      </c>
      <c r="AD39" s="6">
        <f t="shared" si="6"/>
        <v>2052.5765476190477</v>
      </c>
      <c r="AE39" s="6">
        <f t="shared" si="7"/>
        <v>660.38947619047622</v>
      </c>
      <c r="AF39" s="7">
        <f t="shared" si="8"/>
        <v>3.1081303104034061</v>
      </c>
      <c r="AG39" s="6">
        <v>11109.790833333333</v>
      </c>
      <c r="AH39" s="6">
        <v>4263.6743333333334</v>
      </c>
      <c r="AI39" s="6">
        <v>2115.1093076923071</v>
      </c>
      <c r="AJ39" s="6">
        <f t="shared" si="9"/>
        <v>8994.6815256410264</v>
      </c>
      <c r="AK39" s="6">
        <f t="shared" si="10"/>
        <v>2148.5650256410263</v>
      </c>
      <c r="AL39" s="7">
        <f t="shared" si="11"/>
        <v>4.1863669092153515</v>
      </c>
      <c r="AM39" s="6">
        <v>10831.477000000001</v>
      </c>
      <c r="AN39" s="6">
        <v>7575.273714285715</v>
      </c>
      <c r="AO39" s="6">
        <v>2753.9480000000008</v>
      </c>
      <c r="AP39" s="6">
        <f t="shared" si="12"/>
        <v>8077.5290000000005</v>
      </c>
      <c r="AQ39" s="6">
        <f t="shared" si="13"/>
        <v>4821.3257142857146</v>
      </c>
      <c r="AR39" s="7">
        <f t="shared" si="14"/>
        <v>1.6753750894833905</v>
      </c>
      <c r="AS39" s="6">
        <v>10619.205000000002</v>
      </c>
      <c r="AT39" s="6">
        <v>5524.8374285714281</v>
      </c>
      <c r="AU39" s="6">
        <v>2734.3969166666666</v>
      </c>
      <c r="AV39" s="6">
        <f t="shared" si="15"/>
        <v>7884.8080833333352</v>
      </c>
      <c r="AW39" s="6">
        <f t="shared" si="16"/>
        <v>2790.4405119047615</v>
      </c>
      <c r="AX39" s="7">
        <f t="shared" si="17"/>
        <v>2.8256499465566982</v>
      </c>
      <c r="AY39" s="6">
        <v>3690.5946666666664</v>
      </c>
      <c r="AZ39" s="6">
        <v>2689.7963181818177</v>
      </c>
      <c r="BA39" s="6">
        <v>2036.5240000000001</v>
      </c>
      <c r="BB39" s="6">
        <f t="shared" si="18"/>
        <v>1654.0706666666663</v>
      </c>
      <c r="BC39" s="6">
        <f t="shared" si="19"/>
        <v>653.27231818181758</v>
      </c>
      <c r="BD39" s="7">
        <f t="shared" si="20"/>
        <v>2.5319772790469108</v>
      </c>
      <c r="BE39" s="6">
        <v>8860.7243333333336</v>
      </c>
      <c r="BF39" s="6">
        <v>5282.4454999999998</v>
      </c>
      <c r="BG39" s="6">
        <v>2496.3756000000003</v>
      </c>
      <c r="BH39" s="6">
        <f t="shared" si="21"/>
        <v>6364.3487333333333</v>
      </c>
      <c r="BI39" s="6">
        <f t="shared" si="22"/>
        <v>2786.0698999999995</v>
      </c>
      <c r="BJ39" s="7">
        <f t="shared" si="23"/>
        <v>2.2843463953769914</v>
      </c>
      <c r="BK39" s="6">
        <v>10337.351499999999</v>
      </c>
      <c r="BL39" s="6">
        <v>6979.5896666666667</v>
      </c>
      <c r="BM39" s="6">
        <v>2093.3041538461539</v>
      </c>
      <c r="BN39" s="6">
        <f t="shared" si="24"/>
        <v>8244.0473461538459</v>
      </c>
      <c r="BO39" s="6">
        <f t="shared" si="25"/>
        <v>4886.2855128205128</v>
      </c>
      <c r="BP39" s="7">
        <f t="shared" si="26"/>
        <v>1.6871808502641366</v>
      </c>
      <c r="BQ39" s="6">
        <v>4557.0275000000001</v>
      </c>
      <c r="BR39" s="6">
        <v>3374.5978333333333</v>
      </c>
      <c r="BS39" s="6">
        <v>1968.5201176470591</v>
      </c>
      <c r="BT39" s="6">
        <f t="shared" si="27"/>
        <v>2588.507382352941</v>
      </c>
      <c r="BU39" s="6">
        <f t="shared" si="28"/>
        <v>1406.0777156862741</v>
      </c>
      <c r="BV39" s="7">
        <f t="shared" si="29"/>
        <v>1.8409419006328183</v>
      </c>
    </row>
    <row r="40" spans="2:74" x14ac:dyDescent="0.2">
      <c r="B40" s="8">
        <v>35</v>
      </c>
      <c r="C40" s="6">
        <v>7156.06</v>
      </c>
      <c r="D40" s="6">
        <v>3447.6224000000002</v>
      </c>
      <c r="E40" s="6">
        <v>2100.0369000000001</v>
      </c>
      <c r="F40" s="6">
        <f t="shared" si="30"/>
        <v>5056.0231000000003</v>
      </c>
      <c r="G40" s="6">
        <f t="shared" si="31"/>
        <v>1347.5855000000001</v>
      </c>
      <c r="H40" s="7">
        <f t="shared" si="32"/>
        <v>3.7519126615713807</v>
      </c>
      <c r="I40" s="6">
        <v>11803.237500000001</v>
      </c>
      <c r="J40" s="6">
        <v>4332.7119999999995</v>
      </c>
      <c r="K40" s="6">
        <v>2657.3293333333331</v>
      </c>
      <c r="L40" s="6">
        <f t="shared" si="33"/>
        <v>9145.908166666668</v>
      </c>
      <c r="M40" s="6">
        <f t="shared" si="34"/>
        <v>1675.3826666666664</v>
      </c>
      <c r="N40" s="7">
        <f t="shared" si="35"/>
        <v>5.4589965317376263</v>
      </c>
      <c r="O40" s="6">
        <v>15330.186666666666</v>
      </c>
      <c r="P40" s="6">
        <v>5848.1305499999999</v>
      </c>
      <c r="Q40" s="6">
        <v>2521.8737857142855</v>
      </c>
      <c r="R40" s="6">
        <f t="shared" si="0"/>
        <v>12808.312880952381</v>
      </c>
      <c r="S40" s="6">
        <f t="shared" si="1"/>
        <v>3326.2567642857143</v>
      </c>
      <c r="T40" s="7">
        <f t="shared" si="2"/>
        <v>3.8506687212112616</v>
      </c>
      <c r="U40" s="6">
        <v>11205.061333333333</v>
      </c>
      <c r="V40" s="6">
        <v>5875.9616249999999</v>
      </c>
      <c r="W40" s="6">
        <v>2337.6112727272734</v>
      </c>
      <c r="X40" s="6">
        <f t="shared" si="3"/>
        <v>8867.4500606060592</v>
      </c>
      <c r="Y40" s="6">
        <f t="shared" si="4"/>
        <v>3538.3503522727265</v>
      </c>
      <c r="Z40" s="7">
        <f t="shared" si="5"/>
        <v>2.506097242436828</v>
      </c>
      <c r="AA40" s="6">
        <v>5619.5818333333336</v>
      </c>
      <c r="AB40" s="6">
        <v>3172.7781666666669</v>
      </c>
      <c r="AC40" s="6">
        <v>2241.3979999999997</v>
      </c>
      <c r="AD40" s="6">
        <f t="shared" si="6"/>
        <v>3378.183833333334</v>
      </c>
      <c r="AE40" s="6">
        <f t="shared" si="7"/>
        <v>931.38016666666726</v>
      </c>
      <c r="AF40" s="7">
        <f t="shared" si="8"/>
        <v>3.6270729764662857</v>
      </c>
      <c r="AG40" s="6">
        <v>4772.2643333333335</v>
      </c>
      <c r="AH40" s="6">
        <v>3154.7873333333332</v>
      </c>
      <c r="AI40" s="6">
        <v>2050.5833124999999</v>
      </c>
      <c r="AJ40" s="6">
        <f t="shared" si="9"/>
        <v>2721.6810208333336</v>
      </c>
      <c r="AK40" s="6">
        <f t="shared" si="10"/>
        <v>1104.2040208333333</v>
      </c>
      <c r="AL40" s="7">
        <f t="shared" si="11"/>
        <v>2.4648352745349582</v>
      </c>
      <c r="AM40" s="6">
        <v>10428.925333333334</v>
      </c>
      <c r="AN40" s="6">
        <v>7186.6391666666668</v>
      </c>
      <c r="AO40" s="6">
        <v>3304.262666666667</v>
      </c>
      <c r="AP40" s="6">
        <f t="shared" si="12"/>
        <v>7124.6626666666671</v>
      </c>
      <c r="AQ40" s="6">
        <f t="shared" si="13"/>
        <v>3882.3764999999999</v>
      </c>
      <c r="AR40" s="7">
        <f t="shared" si="14"/>
        <v>1.8351292479404477</v>
      </c>
      <c r="AS40" s="6">
        <v>8055.0358333333324</v>
      </c>
      <c r="AT40" s="6">
        <v>6307.7323999999999</v>
      </c>
      <c r="AU40" s="6">
        <v>2754.3348000000001</v>
      </c>
      <c r="AV40" s="6">
        <f t="shared" si="15"/>
        <v>5300.7010333333328</v>
      </c>
      <c r="AW40" s="6">
        <f t="shared" si="16"/>
        <v>3553.3975999999998</v>
      </c>
      <c r="AX40" s="7">
        <f t="shared" si="17"/>
        <v>1.491727532357576</v>
      </c>
      <c r="AY40" s="6">
        <v>4704.5394999999999</v>
      </c>
      <c r="AZ40" s="6">
        <v>2984.1176363636364</v>
      </c>
      <c r="BA40" s="6">
        <v>2106.4689428571428</v>
      </c>
      <c r="BB40" s="6">
        <f t="shared" si="18"/>
        <v>2598.0705571428571</v>
      </c>
      <c r="BC40" s="6">
        <f t="shared" si="19"/>
        <v>877.6486935064936</v>
      </c>
      <c r="BD40" s="7">
        <f t="shared" si="20"/>
        <v>2.9602625473783997</v>
      </c>
      <c r="BE40" s="6">
        <v>9487.5839999999989</v>
      </c>
      <c r="BF40" s="6">
        <v>5311.2823333333336</v>
      </c>
      <c r="BG40" s="6">
        <v>2366.6043125000001</v>
      </c>
      <c r="BH40" s="6">
        <f t="shared" si="21"/>
        <v>7120.9796874999993</v>
      </c>
      <c r="BI40" s="6">
        <f t="shared" si="22"/>
        <v>2944.6780208333334</v>
      </c>
      <c r="BJ40" s="7">
        <f t="shared" si="23"/>
        <v>2.4182540967534329</v>
      </c>
      <c r="BK40" s="6">
        <v>7442.3736666666673</v>
      </c>
      <c r="BL40" s="6">
        <v>4794.891846153846</v>
      </c>
      <c r="BM40" s="6">
        <v>2359.97525</v>
      </c>
      <c r="BN40" s="6">
        <f t="shared" si="24"/>
        <v>5082.3984166666669</v>
      </c>
      <c r="BO40" s="6">
        <f t="shared" si="25"/>
        <v>2434.9165961538461</v>
      </c>
      <c r="BP40" s="7">
        <f t="shared" si="26"/>
        <v>2.087298770189804</v>
      </c>
      <c r="BQ40" s="6">
        <v>7538.1143333333339</v>
      </c>
      <c r="BR40" s="6">
        <v>4620.8421428571428</v>
      </c>
      <c r="BS40" s="6">
        <v>1971.0836249999998</v>
      </c>
      <c r="BT40" s="6">
        <f t="shared" si="27"/>
        <v>5567.0307083333337</v>
      </c>
      <c r="BU40" s="6">
        <f t="shared" si="28"/>
        <v>2649.758517857143</v>
      </c>
      <c r="BV40" s="7">
        <f t="shared" si="29"/>
        <v>2.1009577555147878</v>
      </c>
    </row>
    <row r="41" spans="2:74" x14ac:dyDescent="0.2">
      <c r="B41" s="8">
        <v>36</v>
      </c>
      <c r="C41" s="6">
        <v>6268.5056666666669</v>
      </c>
      <c r="D41" s="6">
        <v>3098.3176666666664</v>
      </c>
      <c r="E41" s="6">
        <v>2155.7469499999997</v>
      </c>
      <c r="F41" s="6">
        <f t="shared" si="30"/>
        <v>4112.7587166666672</v>
      </c>
      <c r="G41" s="6">
        <f t="shared" si="31"/>
        <v>942.57071666666661</v>
      </c>
      <c r="H41" s="7">
        <f t="shared" si="32"/>
        <v>4.363342340202486</v>
      </c>
      <c r="I41" s="6">
        <v>11992.970833333333</v>
      </c>
      <c r="J41" s="6">
        <v>4589.4985000000006</v>
      </c>
      <c r="K41" s="6">
        <v>2284.9805000000001</v>
      </c>
      <c r="L41" s="6">
        <f t="shared" si="33"/>
        <v>9707.9903333333332</v>
      </c>
      <c r="M41" s="6">
        <f t="shared" si="34"/>
        <v>2304.5180000000005</v>
      </c>
      <c r="N41" s="7">
        <f t="shared" si="35"/>
        <v>4.2125903695841522</v>
      </c>
      <c r="O41" s="6">
        <v>13311.966333333336</v>
      </c>
      <c r="P41" s="6">
        <v>5693.8082777777781</v>
      </c>
      <c r="Q41" s="6">
        <v>2563.7828749999999</v>
      </c>
      <c r="R41" s="6">
        <f t="shared" si="0"/>
        <v>10748.183458333337</v>
      </c>
      <c r="S41" s="6">
        <f t="shared" si="1"/>
        <v>3130.0254027777783</v>
      </c>
      <c r="T41" s="7">
        <f t="shared" si="2"/>
        <v>3.4338965584096326</v>
      </c>
      <c r="U41" s="6">
        <v>11483.243499999999</v>
      </c>
      <c r="V41" s="6">
        <v>4997.6238571428567</v>
      </c>
      <c r="W41" s="6">
        <v>2407.5769</v>
      </c>
      <c r="X41" s="6">
        <f t="shared" si="3"/>
        <v>9075.6665999999987</v>
      </c>
      <c r="Y41" s="6">
        <f t="shared" si="4"/>
        <v>2590.0469571428566</v>
      </c>
      <c r="Z41" s="7">
        <f t="shared" si="5"/>
        <v>3.5040548492648123</v>
      </c>
      <c r="AA41" s="6">
        <v>7210.81</v>
      </c>
      <c r="AB41" s="6">
        <v>3419.2804285714287</v>
      </c>
      <c r="AC41" s="6">
        <v>2769.2126666666668</v>
      </c>
      <c r="AD41" s="6">
        <f t="shared" si="6"/>
        <v>4441.5973333333332</v>
      </c>
      <c r="AE41" s="6">
        <f t="shared" si="7"/>
        <v>650.06776190476194</v>
      </c>
      <c r="AF41" s="7">
        <f t="shared" si="8"/>
        <v>6.8325143832990882</v>
      </c>
      <c r="AG41" s="6">
        <v>6269.7631666666666</v>
      </c>
      <c r="AH41" s="6">
        <v>3767.0749999999998</v>
      </c>
      <c r="AI41" s="6">
        <v>2214.3899000000001</v>
      </c>
      <c r="AJ41" s="6">
        <f t="shared" si="9"/>
        <v>4055.3732666666665</v>
      </c>
      <c r="AK41" s="6">
        <f t="shared" si="10"/>
        <v>1552.6850999999997</v>
      </c>
      <c r="AL41" s="7">
        <f t="shared" si="11"/>
        <v>2.6118452908878091</v>
      </c>
      <c r="AM41" s="6">
        <v>10225.544499999998</v>
      </c>
      <c r="AN41" s="6">
        <v>7252.4082142857151</v>
      </c>
      <c r="AO41" s="6">
        <v>2866.7424444444446</v>
      </c>
      <c r="AP41" s="6">
        <f t="shared" si="12"/>
        <v>7358.802055555554</v>
      </c>
      <c r="AQ41" s="6">
        <f t="shared" si="13"/>
        <v>4385.665769841271</v>
      </c>
      <c r="AR41" s="7">
        <f t="shared" si="14"/>
        <v>1.6779213104107313</v>
      </c>
      <c r="AS41" s="6">
        <v>6027.2168333333329</v>
      </c>
      <c r="AT41" s="6">
        <v>3847.5684000000001</v>
      </c>
      <c r="AU41" s="6">
        <v>2417.4253499999995</v>
      </c>
      <c r="AV41" s="6">
        <f t="shared" si="15"/>
        <v>3609.7914833333334</v>
      </c>
      <c r="AW41" s="6">
        <f t="shared" si="16"/>
        <v>1430.1430500000006</v>
      </c>
      <c r="AX41" s="7">
        <f t="shared" si="17"/>
        <v>2.5240772126489945</v>
      </c>
      <c r="AY41" s="6">
        <v>4243.3071666666665</v>
      </c>
      <c r="AZ41" s="6">
        <v>3120.7645000000002</v>
      </c>
      <c r="BA41" s="6">
        <v>2012.8213333333331</v>
      </c>
      <c r="BB41" s="6">
        <f t="shared" si="18"/>
        <v>2230.4858333333332</v>
      </c>
      <c r="BC41" s="6">
        <f t="shared" si="19"/>
        <v>1107.9431666666671</v>
      </c>
      <c r="BD41" s="7">
        <f t="shared" si="20"/>
        <v>2.0131771199455315</v>
      </c>
      <c r="BE41" s="6">
        <v>7233.1246666666657</v>
      </c>
      <c r="BF41" s="6">
        <v>4244.4153333333334</v>
      </c>
      <c r="BG41" s="6">
        <v>2392.7988888888885</v>
      </c>
      <c r="BH41" s="6">
        <f t="shared" si="21"/>
        <v>4840.3257777777771</v>
      </c>
      <c r="BI41" s="6">
        <f t="shared" si="22"/>
        <v>1851.6164444444448</v>
      </c>
      <c r="BJ41" s="7">
        <f t="shared" si="23"/>
        <v>2.6141082254376169</v>
      </c>
      <c r="BK41" s="6">
        <v>7954.4180000000006</v>
      </c>
      <c r="BL41" s="6">
        <v>4398.3796000000002</v>
      </c>
      <c r="BM41" s="6">
        <v>2467.0983571428565</v>
      </c>
      <c r="BN41" s="6">
        <f t="shared" si="24"/>
        <v>5487.3196428571446</v>
      </c>
      <c r="BO41" s="6">
        <f t="shared" si="25"/>
        <v>1931.2812428571438</v>
      </c>
      <c r="BP41" s="7">
        <f t="shared" si="26"/>
        <v>2.8412845944380352</v>
      </c>
      <c r="BQ41" s="6">
        <v>4765.3528333333334</v>
      </c>
      <c r="BR41" s="6">
        <v>3294.3865454545453</v>
      </c>
      <c r="BS41" s="6">
        <v>1976.09</v>
      </c>
      <c r="BT41" s="6">
        <f t="shared" si="27"/>
        <v>2789.2628333333332</v>
      </c>
      <c r="BU41" s="6">
        <f t="shared" si="28"/>
        <v>1318.2965454545454</v>
      </c>
      <c r="BV41" s="7">
        <f t="shared" si="29"/>
        <v>2.1158083459678658</v>
      </c>
    </row>
    <row r="42" spans="2:74" x14ac:dyDescent="0.2">
      <c r="B42" s="8">
        <v>37</v>
      </c>
      <c r="C42" s="6">
        <v>5476.5698333333339</v>
      </c>
      <c r="D42" s="6">
        <v>3038.9558333333334</v>
      </c>
      <c r="E42" s="6">
        <v>2057.1643636363638</v>
      </c>
      <c r="F42" s="6">
        <f t="shared" si="30"/>
        <v>3419.4054696969702</v>
      </c>
      <c r="G42" s="6">
        <f t="shared" si="31"/>
        <v>981.79146969696967</v>
      </c>
      <c r="H42" s="7">
        <f t="shared" si="32"/>
        <v>3.4828225496320222</v>
      </c>
      <c r="I42" s="6">
        <v>21911.963166666668</v>
      </c>
      <c r="J42" s="6">
        <v>6731.6051428571427</v>
      </c>
      <c r="K42" s="6">
        <v>2353.1928235294122</v>
      </c>
      <c r="L42" s="6">
        <f t="shared" si="33"/>
        <v>19558.770343137257</v>
      </c>
      <c r="M42" s="6">
        <f t="shared" si="34"/>
        <v>4378.4123193277301</v>
      </c>
      <c r="N42" s="7">
        <f t="shared" si="35"/>
        <v>4.4670919312003825</v>
      </c>
      <c r="O42" s="6">
        <v>10448.508</v>
      </c>
      <c r="P42" s="6">
        <v>5924.8882857142862</v>
      </c>
      <c r="Q42" s="6">
        <v>2695.6900714285716</v>
      </c>
      <c r="R42" s="6">
        <f t="shared" si="0"/>
        <v>7752.8179285714286</v>
      </c>
      <c r="S42" s="6">
        <f t="shared" si="1"/>
        <v>3229.1982142857146</v>
      </c>
      <c r="T42" s="7">
        <f t="shared" si="2"/>
        <v>2.4008491935470491</v>
      </c>
      <c r="U42" s="6">
        <v>6899.9731666666667</v>
      </c>
      <c r="V42" s="6">
        <v>3740.39725</v>
      </c>
      <c r="W42" s="6">
        <v>2342.2227142857146</v>
      </c>
      <c r="X42" s="6">
        <f t="shared" si="3"/>
        <v>4557.7504523809521</v>
      </c>
      <c r="Y42" s="6">
        <f t="shared" si="4"/>
        <v>1398.1745357142854</v>
      </c>
      <c r="Z42" s="7">
        <f t="shared" si="5"/>
        <v>3.2597864829890741</v>
      </c>
      <c r="AA42" s="6">
        <v>4433.6575000000003</v>
      </c>
      <c r="AB42" s="6">
        <v>2744.6237272727271</v>
      </c>
      <c r="AC42" s="6">
        <v>2376.4075714285709</v>
      </c>
      <c r="AD42" s="6">
        <f t="shared" si="6"/>
        <v>2057.2499285714293</v>
      </c>
      <c r="AE42" s="6">
        <f t="shared" si="7"/>
        <v>368.21615584415622</v>
      </c>
      <c r="AF42" s="7">
        <f t="shared" si="8"/>
        <v>5.5870713327476587</v>
      </c>
      <c r="AG42" s="6">
        <v>6130.2078333333338</v>
      </c>
      <c r="AH42" s="6">
        <v>3300.9163333333331</v>
      </c>
      <c r="AI42" s="6">
        <v>2276.7891666666669</v>
      </c>
      <c r="AJ42" s="6">
        <f t="shared" si="9"/>
        <v>3853.4186666666669</v>
      </c>
      <c r="AK42" s="6">
        <f t="shared" si="10"/>
        <v>1024.1271666666662</v>
      </c>
      <c r="AL42" s="7">
        <f t="shared" si="11"/>
        <v>3.7626368990960288</v>
      </c>
      <c r="AM42" s="6">
        <v>7708.3588333333328</v>
      </c>
      <c r="AN42" s="6">
        <v>5073.0526666666665</v>
      </c>
      <c r="AO42" s="6">
        <v>2862.9499999999994</v>
      </c>
      <c r="AP42" s="6">
        <f t="shared" si="12"/>
        <v>4845.408833333333</v>
      </c>
      <c r="AQ42" s="6">
        <f t="shared" si="13"/>
        <v>2210.1026666666671</v>
      </c>
      <c r="AR42" s="7">
        <f t="shared" si="14"/>
        <v>2.1923908361421516</v>
      </c>
      <c r="AS42" s="6">
        <v>6816.6491666666661</v>
      </c>
      <c r="AT42" s="6">
        <v>4458.9198461538463</v>
      </c>
      <c r="AU42" s="6">
        <v>2579.119214285714</v>
      </c>
      <c r="AV42" s="6">
        <f t="shared" si="15"/>
        <v>4237.5299523809517</v>
      </c>
      <c r="AW42" s="6">
        <f t="shared" si="16"/>
        <v>1879.8006318681323</v>
      </c>
      <c r="AX42" s="7">
        <f t="shared" si="17"/>
        <v>2.2542443493966298</v>
      </c>
      <c r="AY42" s="6">
        <v>4767.5810000000001</v>
      </c>
      <c r="AZ42" s="6">
        <v>3042.4329999999995</v>
      </c>
      <c r="BA42" s="6">
        <v>2126.4743636363633</v>
      </c>
      <c r="BB42" s="6">
        <f t="shared" si="18"/>
        <v>2641.1066363636369</v>
      </c>
      <c r="BC42" s="6">
        <f t="shared" si="19"/>
        <v>915.95863636363629</v>
      </c>
      <c r="BD42" s="7">
        <f t="shared" si="20"/>
        <v>2.8834343948640009</v>
      </c>
      <c r="BE42" s="6">
        <v>9625.9993333333332</v>
      </c>
      <c r="BF42" s="6">
        <v>8163.3270666666667</v>
      </c>
      <c r="BG42" s="6">
        <v>2590.2411538461538</v>
      </c>
      <c r="BH42" s="6">
        <f t="shared" si="21"/>
        <v>7035.7581794871794</v>
      </c>
      <c r="BI42" s="6">
        <f t="shared" si="22"/>
        <v>5573.0859128205129</v>
      </c>
      <c r="BJ42" s="7">
        <f t="shared" si="23"/>
        <v>1.2624528474075531</v>
      </c>
      <c r="BK42" s="6">
        <v>8496.6163333333334</v>
      </c>
      <c r="BL42" s="6">
        <v>5320.9964285714286</v>
      </c>
      <c r="BM42" s="6">
        <v>2410.5100714285718</v>
      </c>
      <c r="BN42" s="6">
        <f t="shared" si="24"/>
        <v>6086.1062619047616</v>
      </c>
      <c r="BO42" s="6">
        <f t="shared" si="25"/>
        <v>2910.4863571428568</v>
      </c>
      <c r="BP42" s="7">
        <f t="shared" si="26"/>
        <v>2.0910959596042642</v>
      </c>
      <c r="BQ42" s="6">
        <v>3619.5651666666658</v>
      </c>
      <c r="BR42" s="6">
        <v>2982.2825454545455</v>
      </c>
      <c r="BS42" s="6">
        <v>1957.1549393939392</v>
      </c>
      <c r="BT42" s="6">
        <f t="shared" si="27"/>
        <v>1662.4102272727266</v>
      </c>
      <c r="BU42" s="6">
        <f t="shared" si="28"/>
        <v>1025.1276060606062</v>
      </c>
      <c r="BV42" s="7">
        <f t="shared" si="29"/>
        <v>1.6216617496636256</v>
      </c>
    </row>
    <row r="43" spans="2:74" x14ac:dyDescent="0.2">
      <c r="B43" s="8">
        <v>38</v>
      </c>
      <c r="C43" s="6">
        <v>7026.2359999999999</v>
      </c>
      <c r="D43" s="6">
        <v>3579.1646999999998</v>
      </c>
      <c r="E43" s="6">
        <v>2269.2745</v>
      </c>
      <c r="F43" s="6">
        <f t="shared" si="30"/>
        <v>4756.9614999999994</v>
      </c>
      <c r="G43" s="6">
        <f t="shared" si="31"/>
        <v>1309.8901999999998</v>
      </c>
      <c r="H43" s="7">
        <f t="shared" si="32"/>
        <v>3.6315727073918103</v>
      </c>
      <c r="I43" s="6">
        <v>8299.3408333333336</v>
      </c>
      <c r="J43" s="6">
        <v>4059.6755555555555</v>
      </c>
      <c r="K43" s="6">
        <v>2126.656833333333</v>
      </c>
      <c r="L43" s="6">
        <f t="shared" si="33"/>
        <v>6172.6840000000011</v>
      </c>
      <c r="M43" s="6">
        <f t="shared" si="34"/>
        <v>1933.0187222222226</v>
      </c>
      <c r="N43" s="7">
        <f t="shared" si="35"/>
        <v>3.193287229470704</v>
      </c>
      <c r="O43" s="6">
        <v>16650.017000000003</v>
      </c>
      <c r="P43" s="6">
        <v>6448.2358333333332</v>
      </c>
      <c r="Q43" s="6">
        <v>2806.6268</v>
      </c>
      <c r="R43" s="6">
        <f t="shared" si="0"/>
        <v>13843.390200000003</v>
      </c>
      <c r="S43" s="6">
        <f t="shared" si="1"/>
        <v>3641.6090333333332</v>
      </c>
      <c r="T43" s="7">
        <f t="shared" si="2"/>
        <v>3.8014487753311914</v>
      </c>
      <c r="U43" s="6">
        <v>11260.945999999998</v>
      </c>
      <c r="V43" s="6">
        <v>4272.6707500000011</v>
      </c>
      <c r="W43" s="6">
        <v>2378.3070769230771</v>
      </c>
      <c r="X43" s="6">
        <f t="shared" si="3"/>
        <v>8882.63892307692</v>
      </c>
      <c r="Y43" s="6">
        <f t="shared" si="4"/>
        <v>1894.363673076924</v>
      </c>
      <c r="Z43" s="7">
        <f t="shared" si="5"/>
        <v>4.6889829283145383</v>
      </c>
      <c r="AA43" s="6">
        <v>9439.4686666666676</v>
      </c>
      <c r="AB43" s="6">
        <v>4122.3402307692304</v>
      </c>
      <c r="AC43" s="6">
        <v>2132.2317499999999</v>
      </c>
      <c r="AD43" s="6">
        <f t="shared" si="6"/>
        <v>7307.2369166666676</v>
      </c>
      <c r="AE43" s="6">
        <f t="shared" si="7"/>
        <v>1990.1084807692305</v>
      </c>
      <c r="AF43" s="7">
        <f t="shared" si="8"/>
        <v>3.6717781906251785</v>
      </c>
      <c r="AG43" s="6">
        <v>3766.0964999999997</v>
      </c>
      <c r="AH43" s="6">
        <v>2569.0436</v>
      </c>
      <c r="AI43" s="6">
        <v>2326.9165625000001</v>
      </c>
      <c r="AJ43" s="6">
        <f t="shared" si="9"/>
        <v>1439.1799374999996</v>
      </c>
      <c r="AK43" s="6">
        <f t="shared" si="10"/>
        <v>242.12703749999991</v>
      </c>
      <c r="AL43" s="7">
        <f t="shared" si="11"/>
        <v>5.9439042923903127</v>
      </c>
      <c r="AM43" s="6">
        <v>9760.6594999999998</v>
      </c>
      <c r="AN43" s="6">
        <v>5660.5794615384611</v>
      </c>
      <c r="AO43" s="6">
        <v>2746.0544374999999</v>
      </c>
      <c r="AP43" s="6">
        <f t="shared" si="12"/>
        <v>7014.6050624999998</v>
      </c>
      <c r="AQ43" s="6">
        <f t="shared" si="13"/>
        <v>2914.5250240384612</v>
      </c>
      <c r="AR43" s="7">
        <f t="shared" si="14"/>
        <v>2.4067746904366372</v>
      </c>
      <c r="AS43" s="6">
        <v>10440.718499999999</v>
      </c>
      <c r="AT43" s="6">
        <v>5818.532444444445</v>
      </c>
      <c r="AU43" s="6">
        <v>2687.7766666666671</v>
      </c>
      <c r="AV43" s="6">
        <f t="shared" si="15"/>
        <v>7752.9418333333324</v>
      </c>
      <c r="AW43" s="6">
        <f t="shared" si="16"/>
        <v>3130.7557777777779</v>
      </c>
      <c r="AX43" s="7">
        <f t="shared" si="17"/>
        <v>2.4763802684208089</v>
      </c>
      <c r="AY43" s="6">
        <v>7419.8116666666683</v>
      </c>
      <c r="AZ43" s="6">
        <v>3530.0355714285715</v>
      </c>
      <c r="BA43" s="6">
        <v>2061.5736666666662</v>
      </c>
      <c r="BB43" s="6">
        <f t="shared" si="18"/>
        <v>5358.2380000000021</v>
      </c>
      <c r="BC43" s="6">
        <f t="shared" si="19"/>
        <v>1468.4619047619053</v>
      </c>
      <c r="BD43" s="7">
        <f t="shared" si="20"/>
        <v>3.6488777697428798</v>
      </c>
      <c r="BE43" s="6">
        <v>7654.032666666666</v>
      </c>
      <c r="BF43" s="6">
        <v>4838.3583333333327</v>
      </c>
      <c r="BG43" s="6">
        <v>2453.1775000000002</v>
      </c>
      <c r="BH43" s="6">
        <f t="shared" si="21"/>
        <v>5200.8551666666663</v>
      </c>
      <c r="BI43" s="6">
        <f t="shared" si="22"/>
        <v>2385.1808333333324</v>
      </c>
      <c r="BJ43" s="7">
        <f t="shared" si="23"/>
        <v>2.1804867345837167</v>
      </c>
      <c r="BK43" s="6">
        <v>7657.5639999999994</v>
      </c>
      <c r="BL43" s="6">
        <v>4645.4979999999996</v>
      </c>
      <c r="BM43" s="6">
        <v>2537.8665555555558</v>
      </c>
      <c r="BN43" s="6">
        <f t="shared" si="24"/>
        <v>5119.697444444444</v>
      </c>
      <c r="BO43" s="6">
        <f t="shared" si="25"/>
        <v>2107.6314444444438</v>
      </c>
      <c r="BP43" s="7">
        <f t="shared" si="26"/>
        <v>2.42912367716831</v>
      </c>
      <c r="BQ43" s="6">
        <v>31676.095500000007</v>
      </c>
      <c r="BR43" s="6">
        <v>30483.666363636366</v>
      </c>
      <c r="BS43" s="6">
        <v>2387.6162619047618</v>
      </c>
      <c r="BT43" s="6">
        <f t="shared" si="27"/>
        <v>29288.479238095246</v>
      </c>
      <c r="BU43" s="6">
        <f t="shared" si="28"/>
        <v>28096.050101731606</v>
      </c>
      <c r="BV43" s="7">
        <f t="shared" si="29"/>
        <v>1.0424411663577633</v>
      </c>
    </row>
    <row r="44" spans="2:74" x14ac:dyDescent="0.2">
      <c r="B44" s="8">
        <v>39</v>
      </c>
      <c r="C44" s="6">
        <v>4437.082666666668</v>
      </c>
      <c r="D44" s="6">
        <v>2414.3917999999999</v>
      </c>
      <c r="E44" s="6">
        <v>2030.3425454545454</v>
      </c>
      <c r="F44" s="6">
        <f t="shared" si="30"/>
        <v>2406.7401212121226</v>
      </c>
      <c r="G44" s="6">
        <f t="shared" si="31"/>
        <v>384.04925454545446</v>
      </c>
      <c r="H44" s="7">
        <f t="shared" si="32"/>
        <v>6.2667485816647277</v>
      </c>
      <c r="I44" s="6">
        <v>5926.7836666666662</v>
      </c>
      <c r="J44" s="6">
        <v>3097.9598999999998</v>
      </c>
      <c r="K44" s="6">
        <v>2103.4348181818186</v>
      </c>
      <c r="L44" s="6">
        <f t="shared" si="33"/>
        <v>3823.3488484848476</v>
      </c>
      <c r="M44" s="6">
        <f t="shared" si="34"/>
        <v>994.52508181818121</v>
      </c>
      <c r="N44" s="7">
        <f t="shared" si="35"/>
        <v>3.8443966053576428</v>
      </c>
      <c r="O44" s="6">
        <v>16284.21416666667</v>
      </c>
      <c r="P44" s="6">
        <v>6820.4446666666663</v>
      </c>
      <c r="Q44" s="6">
        <v>3031.3092222222222</v>
      </c>
      <c r="R44" s="6">
        <f t="shared" si="0"/>
        <v>13252.904944444448</v>
      </c>
      <c r="S44" s="6">
        <f t="shared" si="1"/>
        <v>3789.1354444444441</v>
      </c>
      <c r="T44" s="7">
        <f t="shared" si="2"/>
        <v>3.4976065487116847</v>
      </c>
      <c r="U44" s="6">
        <v>8368.3064999999988</v>
      </c>
      <c r="V44" s="6">
        <v>4101.531857142857</v>
      </c>
      <c r="W44" s="6">
        <v>2321.5922631578946</v>
      </c>
      <c r="X44" s="6">
        <f t="shared" si="3"/>
        <v>6046.7142368421046</v>
      </c>
      <c r="Y44" s="6">
        <f t="shared" si="4"/>
        <v>1779.9395939849624</v>
      </c>
      <c r="Z44" s="7">
        <f t="shared" si="5"/>
        <v>3.397145755550393</v>
      </c>
      <c r="AA44" s="6">
        <v>6148.6340000000009</v>
      </c>
      <c r="AB44" s="6">
        <v>3287.6136666666666</v>
      </c>
      <c r="AC44" s="6">
        <v>2264.447285714286</v>
      </c>
      <c r="AD44" s="6">
        <f t="shared" si="6"/>
        <v>3884.186714285715</v>
      </c>
      <c r="AE44" s="6">
        <f t="shared" si="7"/>
        <v>1023.1663809523807</v>
      </c>
      <c r="AF44" s="7">
        <f t="shared" si="8"/>
        <v>3.7962415366601938</v>
      </c>
      <c r="AG44" s="6">
        <v>6932.5668333333333</v>
      </c>
      <c r="AH44" s="6">
        <v>3311.922</v>
      </c>
      <c r="AI44" s="6">
        <v>2030.6239999999996</v>
      </c>
      <c r="AJ44" s="6">
        <f t="shared" si="9"/>
        <v>4901.9428333333335</v>
      </c>
      <c r="AK44" s="6">
        <f t="shared" si="10"/>
        <v>1281.2980000000005</v>
      </c>
      <c r="AL44" s="7">
        <f t="shared" si="11"/>
        <v>3.8257632754701341</v>
      </c>
      <c r="AM44" s="6">
        <v>11241.297833333332</v>
      </c>
      <c r="AN44" s="6">
        <v>5311.8534999999993</v>
      </c>
      <c r="AO44" s="6">
        <v>3165.9059166666666</v>
      </c>
      <c r="AP44" s="6">
        <f t="shared" si="12"/>
        <v>8075.3919166666656</v>
      </c>
      <c r="AQ44" s="6">
        <f t="shared" si="13"/>
        <v>2145.9475833333327</v>
      </c>
      <c r="AR44" s="7">
        <f t="shared" si="14"/>
        <v>3.7630890798008392</v>
      </c>
      <c r="AS44" s="6">
        <v>8049.6521666666667</v>
      </c>
      <c r="AT44" s="6">
        <v>4040.8761428571429</v>
      </c>
      <c r="AU44" s="6">
        <v>2263.1580000000004</v>
      </c>
      <c r="AV44" s="6">
        <f t="shared" si="15"/>
        <v>5786.4941666666664</v>
      </c>
      <c r="AW44" s="6">
        <f t="shared" si="16"/>
        <v>1777.7181428571425</v>
      </c>
      <c r="AX44" s="7">
        <f t="shared" si="17"/>
        <v>3.2550121569703014</v>
      </c>
      <c r="AY44" s="6">
        <v>4089.1533333333332</v>
      </c>
      <c r="AZ44" s="6">
        <v>3027.3747333333331</v>
      </c>
      <c r="BA44" s="6">
        <v>2201.418058823529</v>
      </c>
      <c r="BB44" s="6">
        <f t="shared" si="18"/>
        <v>1887.7352745098042</v>
      </c>
      <c r="BC44" s="6">
        <f t="shared" si="19"/>
        <v>825.95667450980409</v>
      </c>
      <c r="BD44" s="7">
        <f t="shared" si="20"/>
        <v>2.2855136749517202</v>
      </c>
      <c r="BE44" s="6">
        <v>8397.4476666666669</v>
      </c>
      <c r="BF44" s="6">
        <v>5936.0288333333338</v>
      </c>
      <c r="BG44" s="6">
        <v>2423.240416666667</v>
      </c>
      <c r="BH44" s="6">
        <f t="shared" si="21"/>
        <v>5974.2072499999995</v>
      </c>
      <c r="BI44" s="6">
        <f t="shared" si="22"/>
        <v>3512.7884166666668</v>
      </c>
      <c r="BJ44" s="7">
        <f t="shared" si="23"/>
        <v>1.7007022744822777</v>
      </c>
      <c r="BK44" s="6">
        <v>8130.4676666666674</v>
      </c>
      <c r="BL44" s="6">
        <v>5659.3525</v>
      </c>
      <c r="BM44" s="6">
        <v>2435.1725000000001</v>
      </c>
      <c r="BN44" s="6">
        <f t="shared" si="24"/>
        <v>5695.2951666666668</v>
      </c>
      <c r="BO44" s="6">
        <f t="shared" si="25"/>
        <v>3224.18</v>
      </c>
      <c r="BP44" s="7">
        <f t="shared" si="26"/>
        <v>1.7664321367500162</v>
      </c>
      <c r="BQ44" s="6">
        <v>4127.2655000000004</v>
      </c>
      <c r="BR44" s="6">
        <v>3328.1887999999999</v>
      </c>
      <c r="BS44" s="6">
        <v>2021.725090909091</v>
      </c>
      <c r="BT44" s="6">
        <f t="shared" si="27"/>
        <v>2105.5404090909096</v>
      </c>
      <c r="BU44" s="6">
        <f t="shared" si="28"/>
        <v>1306.4637090909089</v>
      </c>
      <c r="BV44" s="7">
        <f t="shared" si="29"/>
        <v>1.6116332925589116</v>
      </c>
    </row>
    <row r="45" spans="2:74" x14ac:dyDescent="0.2">
      <c r="B45" s="8">
        <v>40</v>
      </c>
      <c r="C45" s="6">
        <v>7482.2408333333324</v>
      </c>
      <c r="D45" s="6">
        <v>3433.1267499999999</v>
      </c>
      <c r="E45" s="6">
        <v>2261.0314166666667</v>
      </c>
      <c r="F45" s="6">
        <f t="shared" si="30"/>
        <v>5221.2094166666657</v>
      </c>
      <c r="G45" s="6">
        <f t="shared" si="31"/>
        <v>1172.0953333333332</v>
      </c>
      <c r="H45" s="7">
        <f t="shared" si="32"/>
        <v>4.4545944925981562</v>
      </c>
      <c r="I45" s="6">
        <v>8413.2384999999995</v>
      </c>
      <c r="J45" s="6">
        <v>3625.0381428571427</v>
      </c>
      <c r="K45" s="6">
        <v>2296.7672499999999</v>
      </c>
      <c r="L45" s="6">
        <f t="shared" si="33"/>
        <v>6116.4712499999996</v>
      </c>
      <c r="M45" s="6">
        <f t="shared" si="34"/>
        <v>1328.2708928571428</v>
      </c>
      <c r="N45" s="7">
        <f t="shared" si="35"/>
        <v>4.6048372232589712</v>
      </c>
      <c r="O45" s="6">
        <v>14025.068499999999</v>
      </c>
      <c r="P45" s="6">
        <v>7571.0371764705887</v>
      </c>
      <c r="Q45" s="6">
        <v>2596.9115555555554</v>
      </c>
      <c r="R45" s="6">
        <f t="shared" si="0"/>
        <v>11428.156944444443</v>
      </c>
      <c r="S45" s="6">
        <f t="shared" si="1"/>
        <v>4974.1256209150333</v>
      </c>
      <c r="T45" s="7">
        <f t="shared" si="2"/>
        <v>2.297520773579123</v>
      </c>
      <c r="U45" s="6">
        <v>9532.3721666666661</v>
      </c>
      <c r="V45" s="6">
        <v>4868.0980999999992</v>
      </c>
      <c r="W45" s="6">
        <v>2366.9684166666666</v>
      </c>
      <c r="X45" s="6">
        <f t="shared" si="3"/>
        <v>7165.4037499999995</v>
      </c>
      <c r="Y45" s="6">
        <f t="shared" si="4"/>
        <v>2501.1296833333327</v>
      </c>
      <c r="Z45" s="7">
        <f t="shared" si="5"/>
        <v>2.8648669430248996</v>
      </c>
      <c r="AA45" s="6">
        <v>8275.6956666666683</v>
      </c>
      <c r="AB45" s="6">
        <v>3355.6581428571421</v>
      </c>
      <c r="AC45" s="6">
        <v>2289.4681818181816</v>
      </c>
      <c r="AD45" s="6">
        <f t="shared" si="6"/>
        <v>5986.2274848484867</v>
      </c>
      <c r="AE45" s="6">
        <f t="shared" si="7"/>
        <v>1066.1899610389605</v>
      </c>
      <c r="AF45" s="7">
        <f t="shared" si="8"/>
        <v>5.614597495379849</v>
      </c>
      <c r="AG45" s="6">
        <v>11196.778333333334</v>
      </c>
      <c r="AH45" s="6">
        <v>4335.7295000000004</v>
      </c>
      <c r="AI45" s="6">
        <v>2333.7075</v>
      </c>
      <c r="AJ45" s="6">
        <f t="shared" si="9"/>
        <v>8863.0708333333332</v>
      </c>
      <c r="AK45" s="6">
        <f t="shared" si="10"/>
        <v>2002.0220000000004</v>
      </c>
      <c r="AL45" s="7">
        <f t="shared" si="11"/>
        <v>4.4270596593510616</v>
      </c>
      <c r="AM45" s="6">
        <v>8482.5663333333341</v>
      </c>
      <c r="AN45" s="6">
        <v>6297.7777272727262</v>
      </c>
      <c r="AO45" s="6">
        <v>2727.027347826087</v>
      </c>
      <c r="AP45" s="6">
        <f t="shared" si="12"/>
        <v>5755.5389855072472</v>
      </c>
      <c r="AQ45" s="6">
        <f t="shared" si="13"/>
        <v>3570.7503794466393</v>
      </c>
      <c r="AR45" s="7">
        <f t="shared" si="14"/>
        <v>1.6118569975197161</v>
      </c>
      <c r="AS45" s="6">
        <v>8638.5121666666655</v>
      </c>
      <c r="AT45" s="6">
        <v>6523.1792500000001</v>
      </c>
      <c r="AU45" s="6">
        <v>2379.3365833333332</v>
      </c>
      <c r="AV45" s="6">
        <f t="shared" si="15"/>
        <v>6259.1755833333318</v>
      </c>
      <c r="AW45" s="6">
        <f t="shared" si="16"/>
        <v>4143.8426666666674</v>
      </c>
      <c r="AX45" s="7">
        <f t="shared" si="17"/>
        <v>1.5104761659226438</v>
      </c>
      <c r="AY45" s="6">
        <v>3292.5148333333332</v>
      </c>
      <c r="AZ45" s="6">
        <v>2341.0497368421047</v>
      </c>
      <c r="BA45" s="6">
        <v>2099.9768823529412</v>
      </c>
      <c r="BB45" s="6">
        <f t="shared" si="18"/>
        <v>1192.537950980392</v>
      </c>
      <c r="BC45" s="6">
        <f t="shared" si="19"/>
        <v>241.07285448916355</v>
      </c>
      <c r="BD45" s="7">
        <f t="shared" si="20"/>
        <v>4.9467948330698412</v>
      </c>
      <c r="BE45" s="6">
        <v>7171.1766666666663</v>
      </c>
      <c r="BF45" s="6">
        <v>4702.2109047619051</v>
      </c>
      <c r="BG45" s="6">
        <v>2399.2419411764704</v>
      </c>
      <c r="BH45" s="6">
        <f t="shared" si="21"/>
        <v>4771.9347254901959</v>
      </c>
      <c r="BI45" s="6">
        <f t="shared" si="22"/>
        <v>2302.9689635854347</v>
      </c>
      <c r="BJ45" s="7">
        <f t="shared" si="23"/>
        <v>2.0720794769465281</v>
      </c>
      <c r="BK45" s="6">
        <v>10562.201666666666</v>
      </c>
      <c r="BL45" s="6">
        <v>7679.6354285714287</v>
      </c>
      <c r="BM45" s="6">
        <v>2470.5897241379316</v>
      </c>
      <c r="BN45" s="6">
        <f t="shared" si="24"/>
        <v>8091.6119425287343</v>
      </c>
      <c r="BO45" s="6">
        <f t="shared" si="25"/>
        <v>5209.0457044334971</v>
      </c>
      <c r="BP45" s="7">
        <f t="shared" si="26"/>
        <v>1.5533770294320592</v>
      </c>
      <c r="BQ45" s="6">
        <v>6737.9061666666666</v>
      </c>
      <c r="BR45" s="6">
        <v>4213.4792666666663</v>
      </c>
      <c r="BS45" s="6">
        <v>1957.6053666666667</v>
      </c>
      <c r="BT45" s="6">
        <f t="shared" si="27"/>
        <v>4780.3008</v>
      </c>
      <c r="BU45" s="6">
        <f t="shared" si="28"/>
        <v>2255.8738999999996</v>
      </c>
      <c r="BV45" s="7">
        <f t="shared" si="29"/>
        <v>2.1190461044830569</v>
      </c>
    </row>
    <row r="46" spans="2:74" x14ac:dyDescent="0.2">
      <c r="B46" s="8">
        <v>41</v>
      </c>
      <c r="C46" s="6">
        <v>5078.7190000000001</v>
      </c>
      <c r="D46" s="6">
        <v>2869.0734285714284</v>
      </c>
      <c r="E46" s="6">
        <v>2134.2122727272726</v>
      </c>
      <c r="F46" s="6">
        <f t="shared" si="30"/>
        <v>2944.5067272727274</v>
      </c>
      <c r="G46" s="6">
        <f t="shared" si="31"/>
        <v>734.86115584415575</v>
      </c>
      <c r="H46" s="7">
        <f t="shared" si="32"/>
        <v>4.0068885174510136</v>
      </c>
      <c r="I46" s="6">
        <v>7705.4383333333344</v>
      </c>
      <c r="J46" s="6">
        <v>3363.6536666666666</v>
      </c>
      <c r="K46" s="6">
        <v>2231.843166666667</v>
      </c>
      <c r="L46" s="6">
        <f t="shared" si="33"/>
        <v>5473.5951666666679</v>
      </c>
      <c r="M46" s="6">
        <f t="shared" si="34"/>
        <v>1131.8104999999996</v>
      </c>
      <c r="N46" s="7">
        <f t="shared" si="35"/>
        <v>4.836141002991817</v>
      </c>
      <c r="O46" s="6">
        <v>16071.282666666666</v>
      </c>
      <c r="P46" s="6">
        <v>5849.3645714285713</v>
      </c>
      <c r="Q46" s="6">
        <v>3486.2217222222225</v>
      </c>
      <c r="R46" s="6">
        <f t="shared" si="0"/>
        <v>12585.060944444444</v>
      </c>
      <c r="S46" s="6">
        <f t="shared" si="1"/>
        <v>2363.1428492063487</v>
      </c>
      <c r="T46" s="7">
        <f t="shared" si="2"/>
        <v>5.3255608092718907</v>
      </c>
      <c r="U46" s="6">
        <v>7813.6336666666657</v>
      </c>
      <c r="V46" s="6">
        <v>4348.6347999999998</v>
      </c>
      <c r="W46" s="6">
        <v>2545.6631538461543</v>
      </c>
      <c r="X46" s="6">
        <f t="shared" si="3"/>
        <v>5267.9705128205114</v>
      </c>
      <c r="Y46" s="6">
        <f t="shared" si="4"/>
        <v>1802.9716461538455</v>
      </c>
      <c r="Z46" s="7">
        <f t="shared" si="5"/>
        <v>2.9218265989142469</v>
      </c>
      <c r="AA46" s="6">
        <v>8761.9308333333338</v>
      </c>
      <c r="AB46" s="6">
        <v>3862.3288000000002</v>
      </c>
      <c r="AC46" s="6">
        <v>2492.1977777777774</v>
      </c>
      <c r="AD46" s="6">
        <f t="shared" si="6"/>
        <v>6269.7330555555563</v>
      </c>
      <c r="AE46" s="6">
        <f t="shared" si="7"/>
        <v>1370.1310222222228</v>
      </c>
      <c r="AF46" s="7">
        <f t="shared" si="8"/>
        <v>4.5760098515152539</v>
      </c>
      <c r="AG46" s="6">
        <v>8443.6518333333333</v>
      </c>
      <c r="AH46" s="6">
        <v>3658.777</v>
      </c>
      <c r="AI46" s="6">
        <v>2240.4173571428569</v>
      </c>
      <c r="AJ46" s="6">
        <f t="shared" si="9"/>
        <v>6203.2344761904769</v>
      </c>
      <c r="AK46" s="6">
        <f t="shared" si="10"/>
        <v>1418.3596428571432</v>
      </c>
      <c r="AL46" s="7">
        <f t="shared" si="11"/>
        <v>4.3735271991345464</v>
      </c>
      <c r="AM46" s="6">
        <v>10105.300166666668</v>
      </c>
      <c r="AN46" s="6">
        <v>6531.4154545454539</v>
      </c>
      <c r="AO46" s="6">
        <v>3002.0567500000002</v>
      </c>
      <c r="AP46" s="6">
        <f t="shared" si="12"/>
        <v>7103.2434166666681</v>
      </c>
      <c r="AQ46" s="6">
        <f t="shared" si="13"/>
        <v>3529.3587045454537</v>
      </c>
      <c r="AR46" s="7">
        <f t="shared" si="14"/>
        <v>2.0126158918101513</v>
      </c>
      <c r="AS46" s="6">
        <v>13988.392666666667</v>
      </c>
      <c r="AT46" s="6">
        <v>8288.4490000000005</v>
      </c>
      <c r="AU46" s="6">
        <v>2722.1324166666668</v>
      </c>
      <c r="AV46" s="6">
        <f t="shared" si="15"/>
        <v>11266.260249999999</v>
      </c>
      <c r="AW46" s="6">
        <f t="shared" si="16"/>
        <v>5566.3165833333333</v>
      </c>
      <c r="AX46" s="7">
        <f t="shared" si="17"/>
        <v>2.0240063750116977</v>
      </c>
      <c r="AY46" s="6">
        <v>5034.8926666666666</v>
      </c>
      <c r="AZ46" s="6">
        <v>3220.6844615384612</v>
      </c>
      <c r="BA46" s="6">
        <v>2160.7095333333332</v>
      </c>
      <c r="BB46" s="6">
        <f t="shared" si="18"/>
        <v>2874.1831333333334</v>
      </c>
      <c r="BC46" s="6">
        <f t="shared" si="19"/>
        <v>1059.974928205128</v>
      </c>
      <c r="BD46" s="7">
        <f t="shared" si="20"/>
        <v>2.7115576575006659</v>
      </c>
      <c r="BE46" s="6">
        <v>10289.220499999999</v>
      </c>
      <c r="BF46" s="6">
        <v>7169.0288749999991</v>
      </c>
      <c r="BG46" s="6">
        <v>2732.2042727272728</v>
      </c>
      <c r="BH46" s="6">
        <f t="shared" si="21"/>
        <v>7557.0162272727266</v>
      </c>
      <c r="BI46" s="6">
        <f t="shared" si="22"/>
        <v>4436.8246022727262</v>
      </c>
      <c r="BJ46" s="7">
        <f t="shared" si="23"/>
        <v>1.7032488107376857</v>
      </c>
      <c r="BK46" s="9">
        <v>6189.0063333333337</v>
      </c>
      <c r="BL46" s="9">
        <v>4265.4962727272723</v>
      </c>
      <c r="BM46" s="9">
        <v>2050.5971428571424</v>
      </c>
      <c r="BN46" s="6">
        <f t="shared" si="24"/>
        <v>4138.4091904761917</v>
      </c>
      <c r="BO46" s="6">
        <f t="shared" si="25"/>
        <v>2214.8991298701299</v>
      </c>
      <c r="BP46" s="7">
        <f t="shared" si="26"/>
        <v>1.8684413816708874</v>
      </c>
      <c r="BQ46" s="6">
        <v>19655.909500000002</v>
      </c>
      <c r="BR46" s="6">
        <v>10211.175499999998</v>
      </c>
      <c r="BS46" s="6">
        <v>2050.7570000000001</v>
      </c>
      <c r="BT46" s="6">
        <f t="shared" si="27"/>
        <v>17605.1525</v>
      </c>
      <c r="BU46" s="6">
        <f t="shared" si="28"/>
        <v>8160.4184999999979</v>
      </c>
      <c r="BV46" s="7">
        <f t="shared" si="29"/>
        <v>2.1573835336998961</v>
      </c>
    </row>
    <row r="47" spans="2:74" x14ac:dyDescent="0.2">
      <c r="B47" s="8">
        <v>42</v>
      </c>
      <c r="C47" s="6">
        <v>3820.7464999999997</v>
      </c>
      <c r="D47" s="6">
        <v>2816.2424285714287</v>
      </c>
      <c r="E47" s="6">
        <v>2271.154</v>
      </c>
      <c r="F47" s="6">
        <f t="shared" si="30"/>
        <v>1549.5924999999997</v>
      </c>
      <c r="G47" s="6">
        <f t="shared" si="31"/>
        <v>545.08842857142872</v>
      </c>
      <c r="H47" s="7">
        <f t="shared" si="32"/>
        <v>2.8428277299174773</v>
      </c>
      <c r="I47" s="6">
        <v>10700.562</v>
      </c>
      <c r="J47" s="6">
        <v>5743.7793076923072</v>
      </c>
      <c r="K47" s="6">
        <v>3282.3113333333336</v>
      </c>
      <c r="L47" s="6">
        <f t="shared" si="33"/>
        <v>7418.2506666666668</v>
      </c>
      <c r="M47" s="6">
        <f t="shared" si="34"/>
        <v>2461.4679743589736</v>
      </c>
      <c r="N47" s="7">
        <f t="shared" si="35"/>
        <v>3.0137506333384492</v>
      </c>
      <c r="O47" s="6">
        <v>14288.890500000001</v>
      </c>
      <c r="P47" s="6">
        <v>5751.2676666666666</v>
      </c>
      <c r="Q47" s="6">
        <v>2935.3483000000001</v>
      </c>
      <c r="R47" s="6">
        <f t="shared" si="0"/>
        <v>11353.542200000002</v>
      </c>
      <c r="S47" s="6">
        <f t="shared" si="1"/>
        <v>2815.9193666666665</v>
      </c>
      <c r="T47" s="7">
        <f t="shared" si="2"/>
        <v>4.0319131060346063</v>
      </c>
      <c r="U47" s="6">
        <v>10926.155833333332</v>
      </c>
      <c r="V47" s="6">
        <v>4755.2258999999995</v>
      </c>
      <c r="W47" s="6">
        <v>2323.1255000000001</v>
      </c>
      <c r="X47" s="6">
        <f t="shared" si="3"/>
        <v>8603.0303333333322</v>
      </c>
      <c r="Y47" s="6">
        <f t="shared" si="4"/>
        <v>2432.1003999999994</v>
      </c>
      <c r="Z47" s="7">
        <f t="shared" si="5"/>
        <v>3.5372842064140668</v>
      </c>
      <c r="AA47" s="6">
        <v>11869.374333333333</v>
      </c>
      <c r="AB47" s="6">
        <v>5980.6537499999995</v>
      </c>
      <c r="AC47" s="6">
        <v>2434.9323333333341</v>
      </c>
      <c r="AD47" s="6">
        <f t="shared" si="6"/>
        <v>9434.4419999999991</v>
      </c>
      <c r="AE47" s="6">
        <f t="shared" si="7"/>
        <v>3545.7214166666654</v>
      </c>
      <c r="AF47" s="7">
        <f t="shared" si="8"/>
        <v>2.6607961797713151</v>
      </c>
      <c r="AG47" s="6">
        <v>4747.8088333333326</v>
      </c>
      <c r="AH47" s="6">
        <v>2628.667769230769</v>
      </c>
      <c r="AI47" s="6">
        <v>2112.7201176470585</v>
      </c>
      <c r="AJ47" s="6">
        <f t="shared" si="9"/>
        <v>2635.0887156862741</v>
      </c>
      <c r="AK47" s="6">
        <f t="shared" si="10"/>
        <v>515.94765158371047</v>
      </c>
      <c r="AL47" s="7">
        <f t="shared" si="11"/>
        <v>5.1072792125282911</v>
      </c>
      <c r="AM47" s="6">
        <v>8360.8413333333338</v>
      </c>
      <c r="AN47" s="6">
        <v>5639.9602500000001</v>
      </c>
      <c r="AO47" s="6">
        <v>2603.3907222222219</v>
      </c>
      <c r="AP47" s="6">
        <f t="shared" si="12"/>
        <v>5757.4506111111114</v>
      </c>
      <c r="AQ47" s="6">
        <f t="shared" si="13"/>
        <v>3036.5695277777781</v>
      </c>
      <c r="AR47" s="7">
        <f t="shared" si="14"/>
        <v>1.8960378013555739</v>
      </c>
      <c r="AS47" s="6">
        <v>6453.0794999999998</v>
      </c>
      <c r="AT47" s="6">
        <v>4090.2832307692302</v>
      </c>
      <c r="AU47" s="6">
        <v>2601.7341999999999</v>
      </c>
      <c r="AV47" s="6">
        <f t="shared" si="15"/>
        <v>3851.3453</v>
      </c>
      <c r="AW47" s="6">
        <f t="shared" si="16"/>
        <v>1488.5490307692303</v>
      </c>
      <c r="AX47" s="7">
        <f t="shared" si="17"/>
        <v>2.5873150433007632</v>
      </c>
      <c r="AY47" s="6">
        <v>5028.6291666666666</v>
      </c>
      <c r="AZ47" s="6">
        <v>2813.4841666666666</v>
      </c>
      <c r="BA47" s="10">
        <v>2019.198875</v>
      </c>
      <c r="BB47" s="10">
        <f t="shared" si="18"/>
        <v>3009.4302916666666</v>
      </c>
      <c r="BC47" s="10">
        <f t="shared" si="19"/>
        <v>794.28529166666658</v>
      </c>
      <c r="BD47" s="16">
        <f t="shared" si="20"/>
        <v>3.7888531025822116</v>
      </c>
      <c r="BE47" s="10">
        <v>8561.6190000000006</v>
      </c>
      <c r="BF47" s="10">
        <v>5832.2524285714298</v>
      </c>
      <c r="BG47" s="10">
        <v>2329.4106923076924</v>
      </c>
      <c r="BH47" s="10">
        <f t="shared" si="21"/>
        <v>6232.2083076923082</v>
      </c>
      <c r="BI47" s="10">
        <f t="shared" si="22"/>
        <v>3502.8417362637374</v>
      </c>
      <c r="BJ47" s="16">
        <f t="shared" si="23"/>
        <v>1.7791863797819811</v>
      </c>
      <c r="BK47" s="9">
        <v>11154.910499999998</v>
      </c>
      <c r="BL47" s="9">
        <v>8929.497666666668</v>
      </c>
      <c r="BM47" s="9">
        <v>2022.4046750000002</v>
      </c>
      <c r="BN47" s="10">
        <f t="shared" si="24"/>
        <v>9132.5058249999984</v>
      </c>
      <c r="BO47" s="10">
        <f t="shared" si="25"/>
        <v>6907.0929916666682</v>
      </c>
      <c r="BP47" s="16">
        <f t="shared" si="26"/>
        <v>1.3221923949798078</v>
      </c>
      <c r="BQ47" s="10">
        <v>4488.706666666666</v>
      </c>
      <c r="BR47" s="10">
        <v>3184.1652857142858</v>
      </c>
      <c r="BS47" s="10">
        <v>1993.8256842105261</v>
      </c>
      <c r="BT47" s="10">
        <f t="shared" si="27"/>
        <v>2494.8809824561399</v>
      </c>
      <c r="BU47" s="6">
        <f t="shared" si="28"/>
        <v>1190.3396015037597</v>
      </c>
      <c r="BV47" s="7">
        <f t="shared" si="29"/>
        <v>2.0959405024451416</v>
      </c>
    </row>
    <row r="48" spans="2:74" x14ac:dyDescent="0.2">
      <c r="B48" s="8">
        <v>43</v>
      </c>
      <c r="C48" s="6">
        <v>6058.6166666666677</v>
      </c>
      <c r="D48" s="6">
        <v>2932.1574285714282</v>
      </c>
      <c r="E48" s="6">
        <v>2106.4499000000001</v>
      </c>
      <c r="F48" s="6">
        <f t="shared" si="30"/>
        <v>3952.1667666666676</v>
      </c>
      <c r="G48" s="6">
        <f t="shared" si="31"/>
        <v>825.70752857142816</v>
      </c>
      <c r="H48" s="7">
        <f t="shared" si="32"/>
        <v>4.7864003050866986</v>
      </c>
      <c r="I48" s="6">
        <v>12304.833666666667</v>
      </c>
      <c r="J48" s="6">
        <v>6172.3433333333342</v>
      </c>
      <c r="K48" s="6">
        <v>2482.6994285714281</v>
      </c>
      <c r="L48" s="6">
        <f t="shared" si="33"/>
        <v>9822.1342380952392</v>
      </c>
      <c r="M48" s="6">
        <f t="shared" si="34"/>
        <v>3689.643904761906</v>
      </c>
      <c r="N48" s="7">
        <f t="shared" si="35"/>
        <v>2.6620818950627338</v>
      </c>
      <c r="O48" s="6">
        <v>12367.837666666666</v>
      </c>
      <c r="P48" s="6">
        <v>6716.8468571428557</v>
      </c>
      <c r="Q48" s="6">
        <v>3371.0896666666667</v>
      </c>
      <c r="R48" s="6">
        <f t="shared" si="0"/>
        <v>8996.7479999999996</v>
      </c>
      <c r="S48" s="6">
        <f t="shared" si="1"/>
        <v>3345.757190476189</v>
      </c>
      <c r="T48" s="7">
        <f t="shared" si="2"/>
        <v>2.6890020667397945</v>
      </c>
      <c r="U48" s="6">
        <v>12672.352000000001</v>
      </c>
      <c r="V48" s="6">
        <v>5891.7179999999998</v>
      </c>
      <c r="W48" s="6">
        <v>2419.0734000000002</v>
      </c>
      <c r="X48" s="6">
        <f t="shared" si="3"/>
        <v>10253.278600000001</v>
      </c>
      <c r="Y48" s="6">
        <f t="shared" si="4"/>
        <v>3472.6445999999996</v>
      </c>
      <c r="Z48" s="7">
        <f t="shared" si="5"/>
        <v>2.9525850701796559</v>
      </c>
      <c r="AA48" s="6">
        <v>10007.040499999999</v>
      </c>
      <c r="AB48" s="6">
        <v>4327.652444444444</v>
      </c>
      <c r="AC48" s="6">
        <v>2363.2618695652177</v>
      </c>
      <c r="AD48" s="6">
        <f t="shared" si="6"/>
        <v>7643.778630434781</v>
      </c>
      <c r="AE48" s="6">
        <f t="shared" si="7"/>
        <v>1964.3905748792263</v>
      </c>
      <c r="AF48" s="7">
        <f t="shared" si="8"/>
        <v>3.8911704872666335</v>
      </c>
      <c r="AG48" s="6">
        <v>4491.3793333333342</v>
      </c>
      <c r="AH48" s="6">
        <v>2653.3812727272725</v>
      </c>
      <c r="AI48" s="6">
        <v>2097.7555454545454</v>
      </c>
      <c r="AJ48" s="6">
        <f t="shared" si="9"/>
        <v>2393.6237878787888</v>
      </c>
      <c r="AK48" s="6">
        <f t="shared" si="10"/>
        <v>555.62572727272709</v>
      </c>
      <c r="AL48" s="7">
        <f t="shared" si="11"/>
        <v>4.3079786813109289</v>
      </c>
      <c r="AM48" s="6">
        <v>9308.7426666666652</v>
      </c>
      <c r="AN48" s="6">
        <v>6888.7114166666652</v>
      </c>
      <c r="AO48" s="6">
        <v>2926.1773749999998</v>
      </c>
      <c r="AP48" s="6">
        <f t="shared" si="12"/>
        <v>6382.5652916666659</v>
      </c>
      <c r="AQ48" s="6">
        <f t="shared" si="13"/>
        <v>3962.5340416666654</v>
      </c>
      <c r="AR48" s="7">
        <f t="shared" si="14"/>
        <v>1.6107281917462395</v>
      </c>
      <c r="AS48" s="6">
        <v>12527.231166666666</v>
      </c>
      <c r="AT48" s="6">
        <v>9213.1038333333345</v>
      </c>
      <c r="AU48" s="6">
        <v>2693.2562222222223</v>
      </c>
      <c r="AV48" s="6">
        <f t="shared" si="15"/>
        <v>9833.9749444444442</v>
      </c>
      <c r="AW48" s="6">
        <f t="shared" si="16"/>
        <v>6519.8476111111122</v>
      </c>
      <c r="AX48" s="7">
        <f t="shared" si="17"/>
        <v>1.5083136188160904</v>
      </c>
      <c r="AY48" s="6">
        <v>3073.004833333333</v>
      </c>
      <c r="AZ48" s="6">
        <v>2481.732</v>
      </c>
      <c r="BA48" s="6">
        <v>2042.4009285714287</v>
      </c>
      <c r="BB48" s="6">
        <f t="shared" si="18"/>
        <v>1030.6039047619042</v>
      </c>
      <c r="BC48" s="6">
        <f t="shared" si="19"/>
        <v>439.33107142857125</v>
      </c>
      <c r="BD48" s="7">
        <f t="shared" si="20"/>
        <v>2.3458479761303774</v>
      </c>
      <c r="BE48" s="6">
        <v>12211.720000000001</v>
      </c>
      <c r="BF48" s="6">
        <v>7928.8165000000008</v>
      </c>
      <c r="BG48" s="6">
        <v>2640.8429374999996</v>
      </c>
      <c r="BH48" s="6">
        <f t="shared" si="21"/>
        <v>9570.8770625000016</v>
      </c>
      <c r="BI48" s="6">
        <f t="shared" si="22"/>
        <v>5287.9735625000012</v>
      </c>
      <c r="BJ48" s="7">
        <f t="shared" si="23"/>
        <v>1.8099328503403422</v>
      </c>
      <c r="BK48" s="6">
        <v>4434.9546666666674</v>
      </c>
      <c r="BL48" s="6">
        <v>3538.8185000000008</v>
      </c>
      <c r="BM48" s="6">
        <v>1953.8965641025638</v>
      </c>
      <c r="BN48" s="6">
        <f t="shared" si="24"/>
        <v>2481.0581025641036</v>
      </c>
      <c r="BO48" s="6">
        <f t="shared" si="25"/>
        <v>1584.9219358974369</v>
      </c>
      <c r="BP48" s="7">
        <f t="shared" si="26"/>
        <v>1.5654134417410557</v>
      </c>
      <c r="BQ48" s="6">
        <v>4860.1608333333334</v>
      </c>
      <c r="BR48" s="6">
        <v>2663.0696666666672</v>
      </c>
      <c r="BS48" s="6">
        <v>1976.7933157894736</v>
      </c>
      <c r="BT48" s="6">
        <f t="shared" si="27"/>
        <v>2883.3675175438598</v>
      </c>
      <c r="BU48" s="6">
        <f t="shared" si="28"/>
        <v>686.27635087719364</v>
      </c>
      <c r="BV48" s="7">
        <f t="shared" si="29"/>
        <v>4.2014671114025122</v>
      </c>
    </row>
    <row r="49" spans="2:74" x14ac:dyDescent="0.2">
      <c r="B49" s="8">
        <v>44</v>
      </c>
      <c r="C49" s="6">
        <v>6551.9929999999995</v>
      </c>
      <c r="D49" s="6">
        <v>3178.6231538461534</v>
      </c>
      <c r="E49" s="6">
        <v>2499.805875</v>
      </c>
      <c r="F49" s="6">
        <f t="shared" si="30"/>
        <v>4052.1871249999995</v>
      </c>
      <c r="G49" s="6">
        <f t="shared" si="31"/>
        <v>678.81727884615339</v>
      </c>
      <c r="H49" s="7">
        <f t="shared" si="32"/>
        <v>5.9694814072615614</v>
      </c>
      <c r="I49" s="6">
        <v>16110.751666666669</v>
      </c>
      <c r="J49" s="6">
        <v>6511.6353636363638</v>
      </c>
      <c r="K49" s="6">
        <v>3075.8221000000003</v>
      </c>
      <c r="L49" s="6">
        <f t="shared" si="33"/>
        <v>13034.929566666669</v>
      </c>
      <c r="M49" s="6">
        <f t="shared" si="34"/>
        <v>3435.8132636363634</v>
      </c>
      <c r="N49" s="7">
        <f t="shared" si="35"/>
        <v>3.793841098590697</v>
      </c>
      <c r="O49" s="6">
        <v>12298.270499999999</v>
      </c>
      <c r="P49" s="6">
        <v>6491.1616428571433</v>
      </c>
      <c r="Q49" s="6">
        <v>3653.3552857142859</v>
      </c>
      <c r="R49" s="6">
        <f t="shared" si="0"/>
        <v>8644.9152142857129</v>
      </c>
      <c r="S49" s="6">
        <f t="shared" si="1"/>
        <v>2837.8063571428575</v>
      </c>
      <c r="T49" s="7">
        <f t="shared" si="2"/>
        <v>3.0463372500826775</v>
      </c>
      <c r="U49" s="6">
        <v>9010.9073333333345</v>
      </c>
      <c r="V49" s="6">
        <v>4811.0854000000008</v>
      </c>
      <c r="W49" s="6">
        <v>2373.1666363636364</v>
      </c>
      <c r="X49" s="6">
        <f t="shared" si="3"/>
        <v>6637.7406969696985</v>
      </c>
      <c r="Y49" s="6">
        <f t="shared" si="4"/>
        <v>2437.9187636363645</v>
      </c>
      <c r="Z49" s="7">
        <f t="shared" si="5"/>
        <v>2.7227079080637373</v>
      </c>
      <c r="AA49" s="6">
        <v>10029.285499999998</v>
      </c>
      <c r="AB49" s="6">
        <v>4107.685375</v>
      </c>
      <c r="AC49" s="6">
        <v>2333.0642499999994</v>
      </c>
      <c r="AD49" s="6">
        <f t="shared" si="6"/>
        <v>7696.2212499999987</v>
      </c>
      <c r="AE49" s="6">
        <f t="shared" si="7"/>
        <v>1774.6211250000006</v>
      </c>
      <c r="AF49" s="7">
        <f t="shared" si="8"/>
        <v>4.3368249941237433</v>
      </c>
      <c r="AG49" s="6">
        <v>9361.9493333333321</v>
      </c>
      <c r="AH49" s="6">
        <v>4012.5410000000006</v>
      </c>
      <c r="AI49" s="6">
        <v>2136.1264999999999</v>
      </c>
      <c r="AJ49" s="6">
        <f t="shared" si="9"/>
        <v>7225.8228333333318</v>
      </c>
      <c r="AK49" s="6">
        <f t="shared" si="10"/>
        <v>1876.4145000000008</v>
      </c>
      <c r="AL49" s="7">
        <f t="shared" si="11"/>
        <v>3.8508670836498697</v>
      </c>
      <c r="AM49" s="6">
        <v>10401.912166666667</v>
      </c>
      <c r="AN49" s="6">
        <v>7994.9810000000007</v>
      </c>
      <c r="AO49" s="6">
        <v>2671.3412499999999</v>
      </c>
      <c r="AP49" s="6">
        <f t="shared" si="12"/>
        <v>7730.5709166666675</v>
      </c>
      <c r="AQ49" s="6">
        <f t="shared" si="13"/>
        <v>5323.6397500000003</v>
      </c>
      <c r="AR49" s="7">
        <f t="shared" si="14"/>
        <v>1.4521213454886137</v>
      </c>
      <c r="AS49" s="6">
        <v>9418.5709999999981</v>
      </c>
      <c r="AT49" s="6">
        <v>6526.2250000000004</v>
      </c>
      <c r="AU49" s="6">
        <v>2428.2182999999995</v>
      </c>
      <c r="AV49" s="6">
        <f t="shared" si="15"/>
        <v>6990.3526999999985</v>
      </c>
      <c r="AW49" s="6">
        <f t="shared" si="16"/>
        <v>4098.0067000000008</v>
      </c>
      <c r="AX49" s="7">
        <f t="shared" si="17"/>
        <v>1.7057933799864204</v>
      </c>
      <c r="AY49" s="6">
        <v>4880.7176666666674</v>
      </c>
      <c r="AZ49" s="6">
        <v>3078.9527142857141</v>
      </c>
      <c r="BA49" s="6">
        <v>2204.8687368421056</v>
      </c>
      <c r="BB49" s="6">
        <f t="shared" si="18"/>
        <v>2675.8489298245618</v>
      </c>
      <c r="BC49" s="6">
        <f t="shared" si="19"/>
        <v>874.08397744360855</v>
      </c>
      <c r="BD49" s="7">
        <f t="shared" si="20"/>
        <v>3.0613179040879901</v>
      </c>
      <c r="BE49" s="6">
        <v>9250.1163333333334</v>
      </c>
      <c r="BF49" s="6">
        <v>5959.5661818181825</v>
      </c>
      <c r="BG49" s="6">
        <v>2324.0742758620681</v>
      </c>
      <c r="BH49" s="6">
        <f t="shared" si="21"/>
        <v>6926.0420574712653</v>
      </c>
      <c r="BI49" s="6">
        <f t="shared" si="22"/>
        <v>3635.4919059561144</v>
      </c>
      <c r="BJ49" s="7">
        <f t="shared" si="23"/>
        <v>1.9051182719246775</v>
      </c>
      <c r="BK49" s="6">
        <v>7213.5138333333334</v>
      </c>
      <c r="BL49" s="6">
        <v>4194.2681428571432</v>
      </c>
      <c r="BM49" s="6">
        <v>1952.5728461538461</v>
      </c>
      <c r="BN49" s="6">
        <f t="shared" si="24"/>
        <v>5260.9409871794869</v>
      </c>
      <c r="BO49" s="6">
        <f t="shared" si="25"/>
        <v>2241.6952967032971</v>
      </c>
      <c r="BP49" s="7">
        <f t="shared" si="26"/>
        <v>2.3468581992014621</v>
      </c>
      <c r="BQ49" s="6">
        <v>4843.8038333333325</v>
      </c>
      <c r="BR49" s="6">
        <v>3854.3398888888883</v>
      </c>
      <c r="BS49" s="6">
        <v>2003.6286363636361</v>
      </c>
      <c r="BT49" s="6">
        <f t="shared" si="27"/>
        <v>2840.1751969696961</v>
      </c>
      <c r="BU49" s="6">
        <f t="shared" si="28"/>
        <v>1850.7112525252521</v>
      </c>
      <c r="BV49" s="7">
        <f t="shared" si="29"/>
        <v>1.5346398273065793</v>
      </c>
    </row>
    <row r="50" spans="2:74" x14ac:dyDescent="0.2">
      <c r="B50" s="8">
        <v>45</v>
      </c>
      <c r="C50" s="6">
        <v>5674.1018333333332</v>
      </c>
      <c r="D50" s="6">
        <v>3056.8726000000001</v>
      </c>
      <c r="E50" s="6">
        <v>2146.9430666666667</v>
      </c>
      <c r="F50" s="6">
        <f t="shared" si="30"/>
        <v>3527.1587666666665</v>
      </c>
      <c r="G50" s="6">
        <f t="shared" si="31"/>
        <v>909.92953333333344</v>
      </c>
      <c r="H50" s="7">
        <f t="shared" si="32"/>
        <v>3.8762988093656769</v>
      </c>
      <c r="I50" s="6">
        <v>13724.440166666665</v>
      </c>
      <c r="J50" s="6">
        <v>7846.5464999999995</v>
      </c>
      <c r="K50" s="6">
        <v>2787.2913333333331</v>
      </c>
      <c r="L50" s="6">
        <f t="shared" si="33"/>
        <v>10937.148833333333</v>
      </c>
      <c r="M50" s="6">
        <f t="shared" si="34"/>
        <v>5059.2551666666659</v>
      </c>
      <c r="N50" s="7">
        <f t="shared" si="35"/>
        <v>2.1618100833090352</v>
      </c>
      <c r="O50" s="6">
        <v>11460.284</v>
      </c>
      <c r="P50" s="6">
        <v>5599.6331000000009</v>
      </c>
      <c r="Q50" s="6">
        <v>3005.1427692307693</v>
      </c>
      <c r="R50" s="6">
        <f t="shared" si="0"/>
        <v>8455.1412307692299</v>
      </c>
      <c r="S50" s="6">
        <f t="shared" si="1"/>
        <v>2594.4903307692316</v>
      </c>
      <c r="T50" s="7">
        <f t="shared" si="2"/>
        <v>3.2588833076369159</v>
      </c>
      <c r="U50" s="6">
        <v>10751.258</v>
      </c>
      <c r="V50" s="6">
        <v>5151.5335454545457</v>
      </c>
      <c r="W50" s="6">
        <v>2332.1288214285714</v>
      </c>
      <c r="X50" s="6">
        <f t="shared" si="3"/>
        <v>8419.1291785714275</v>
      </c>
      <c r="Y50" s="6">
        <f t="shared" si="4"/>
        <v>2819.4047240259742</v>
      </c>
      <c r="Z50" s="7">
        <f t="shared" si="5"/>
        <v>2.9861371469042997</v>
      </c>
      <c r="AA50" s="6">
        <v>8577.176833333333</v>
      </c>
      <c r="AB50" s="6">
        <v>4899.7510000000002</v>
      </c>
      <c r="AC50" s="6">
        <v>2306.9122352941176</v>
      </c>
      <c r="AD50" s="6">
        <f t="shared" si="6"/>
        <v>6270.2645980392153</v>
      </c>
      <c r="AE50" s="6">
        <f t="shared" si="7"/>
        <v>2592.8387647058826</v>
      </c>
      <c r="AF50" s="7">
        <f t="shared" si="8"/>
        <v>2.4183010079111029</v>
      </c>
      <c r="AG50" s="6">
        <v>6080.5809999999992</v>
      </c>
      <c r="AH50" s="6">
        <v>2833.8314999999998</v>
      </c>
      <c r="AI50" s="6">
        <v>2045.6864999999998</v>
      </c>
      <c r="AJ50" s="6">
        <f t="shared" si="9"/>
        <v>4034.8944999999994</v>
      </c>
      <c r="AK50" s="6">
        <f t="shared" si="10"/>
        <v>788.14499999999998</v>
      </c>
      <c r="AL50" s="7">
        <f t="shared" si="11"/>
        <v>5.1194824556395071</v>
      </c>
      <c r="AM50" s="6">
        <v>8189.7266666666665</v>
      </c>
      <c r="AN50" s="6">
        <v>4514.0457000000006</v>
      </c>
      <c r="AO50" s="6">
        <v>2606.0439999999999</v>
      </c>
      <c r="AP50" s="6">
        <f t="shared" si="12"/>
        <v>5583.6826666666666</v>
      </c>
      <c r="AQ50" s="6">
        <f t="shared" si="13"/>
        <v>1908.0017000000007</v>
      </c>
      <c r="AR50" s="7">
        <f t="shared" si="14"/>
        <v>2.9264558132556511</v>
      </c>
      <c r="AS50" s="6">
        <v>7781.2339999999995</v>
      </c>
      <c r="AT50" s="6">
        <v>4426.6633750000001</v>
      </c>
      <c r="AU50" s="6">
        <v>2550.0070000000001</v>
      </c>
      <c r="AV50" s="6">
        <f t="shared" si="15"/>
        <v>5231.226999999999</v>
      </c>
      <c r="AW50" s="6">
        <f t="shared" si="16"/>
        <v>1876.656375</v>
      </c>
      <c r="AX50" s="7">
        <f t="shared" si="17"/>
        <v>2.7875252335420218</v>
      </c>
      <c r="AY50" s="6">
        <v>4739.925666666667</v>
      </c>
      <c r="AZ50" s="6">
        <v>3089.9761000000003</v>
      </c>
      <c r="BA50" s="6">
        <v>2094.6018399999998</v>
      </c>
      <c r="BB50" s="6">
        <f t="shared" si="18"/>
        <v>2645.3238266666672</v>
      </c>
      <c r="BC50" s="6">
        <f t="shared" si="19"/>
        <v>995.3742600000005</v>
      </c>
      <c r="BD50" s="7">
        <f t="shared" si="20"/>
        <v>2.6576172731919607</v>
      </c>
      <c r="BE50" s="6">
        <v>7950.3753333333343</v>
      </c>
      <c r="BF50" s="6">
        <v>6688.7095999999992</v>
      </c>
      <c r="BG50" s="6">
        <v>2349.3315789473686</v>
      </c>
      <c r="BH50" s="6">
        <f t="shared" si="21"/>
        <v>5601.0437543859662</v>
      </c>
      <c r="BI50" s="6">
        <f t="shared" si="22"/>
        <v>4339.3780210526311</v>
      </c>
      <c r="BJ50" s="7">
        <f t="shared" si="23"/>
        <v>1.2907480581807631</v>
      </c>
      <c r="BK50" s="6">
        <v>4529.5709999999999</v>
      </c>
      <c r="BL50" s="6">
        <v>3477.1891250000003</v>
      </c>
      <c r="BM50" s="6">
        <v>1985.0768500000001</v>
      </c>
      <c r="BN50" s="6">
        <f t="shared" si="24"/>
        <v>2544.4941499999995</v>
      </c>
      <c r="BO50" s="6">
        <f t="shared" si="25"/>
        <v>1492.1122750000002</v>
      </c>
      <c r="BP50" s="7">
        <f t="shared" si="26"/>
        <v>1.7052967076488927</v>
      </c>
      <c r="BQ50" s="6">
        <v>6568.4124999999995</v>
      </c>
      <c r="BR50" s="6">
        <v>5028.4285882352933</v>
      </c>
      <c r="BS50" s="6">
        <v>1968.0393684210526</v>
      </c>
      <c r="BT50" s="6">
        <f t="shared" si="27"/>
        <v>4600.3731315789464</v>
      </c>
      <c r="BU50" s="6">
        <f t="shared" si="28"/>
        <v>3060.3892198142407</v>
      </c>
      <c r="BV50" s="7">
        <f t="shared" si="29"/>
        <v>1.5031987113907621</v>
      </c>
    </row>
    <row r="51" spans="2:74" x14ac:dyDescent="0.2">
      <c r="B51" s="8">
        <v>46</v>
      </c>
      <c r="C51" s="6">
        <v>5236.4989999999998</v>
      </c>
      <c r="D51" s="6">
        <v>3576.1655714285712</v>
      </c>
      <c r="E51" s="6">
        <v>2352.0436999999997</v>
      </c>
      <c r="F51" s="6">
        <f t="shared" si="30"/>
        <v>2884.4553000000001</v>
      </c>
      <c r="G51" s="6">
        <f t="shared" si="31"/>
        <v>1224.1218714285715</v>
      </c>
      <c r="H51" s="7">
        <f t="shared" si="32"/>
        <v>2.3563465103632129</v>
      </c>
      <c r="I51" s="6">
        <v>15118.642499999996</v>
      </c>
      <c r="J51" s="6">
        <v>7236.6936000000005</v>
      </c>
      <c r="K51" s="6">
        <v>2770.3423333333335</v>
      </c>
      <c r="L51" s="6">
        <f t="shared" si="33"/>
        <v>12348.300166666662</v>
      </c>
      <c r="M51" s="6">
        <f t="shared" si="34"/>
        <v>4466.3512666666666</v>
      </c>
      <c r="N51" s="7">
        <f t="shared" si="35"/>
        <v>2.7647400370912747</v>
      </c>
      <c r="O51" s="6">
        <v>14201.829833333331</v>
      </c>
      <c r="P51" s="6">
        <v>6278.7181</v>
      </c>
      <c r="Q51" s="6">
        <v>3051.8083636363635</v>
      </c>
      <c r="R51" s="6">
        <f t="shared" si="0"/>
        <v>11150.021469696967</v>
      </c>
      <c r="S51" s="6">
        <f t="shared" si="1"/>
        <v>3226.9097363636365</v>
      </c>
      <c r="T51" s="7">
        <f t="shared" si="2"/>
        <v>3.455324871361845</v>
      </c>
      <c r="U51" s="6">
        <v>11214.387000000001</v>
      </c>
      <c r="V51" s="6">
        <v>6357.8458000000001</v>
      </c>
      <c r="W51" s="6">
        <v>2473.6728499999999</v>
      </c>
      <c r="X51" s="6">
        <f t="shared" si="3"/>
        <v>8740.7141499999998</v>
      </c>
      <c r="Y51" s="6">
        <f t="shared" si="4"/>
        <v>3884.1729500000001</v>
      </c>
      <c r="Z51" s="7">
        <f t="shared" si="5"/>
        <v>2.2503411311795474</v>
      </c>
      <c r="AA51" s="6">
        <v>8878.9411666666656</v>
      </c>
      <c r="AB51" s="6">
        <v>4040.8319999999994</v>
      </c>
      <c r="AC51" s="6">
        <v>2259.3098461538461</v>
      </c>
      <c r="AD51" s="6">
        <f t="shared" si="6"/>
        <v>6619.631320512819</v>
      </c>
      <c r="AE51" s="6">
        <f t="shared" si="7"/>
        <v>1781.5221538461533</v>
      </c>
      <c r="AF51" s="7">
        <f t="shared" si="8"/>
        <v>3.715716532753524</v>
      </c>
      <c r="AG51" s="6">
        <v>8373.8694999999989</v>
      </c>
      <c r="AH51" s="6">
        <v>3491.9948333333336</v>
      </c>
      <c r="AI51" s="6">
        <v>2096.2642666666666</v>
      </c>
      <c r="AJ51" s="6">
        <f t="shared" si="9"/>
        <v>6277.6052333333319</v>
      </c>
      <c r="AK51" s="6">
        <f t="shared" si="10"/>
        <v>1395.7305666666671</v>
      </c>
      <c r="AL51" s="7">
        <f t="shared" si="11"/>
        <v>4.4977199634781444</v>
      </c>
      <c r="AM51" s="6">
        <v>9938.2034999999996</v>
      </c>
      <c r="AN51" s="6">
        <v>7719.1467777777771</v>
      </c>
      <c r="AO51" s="6">
        <v>2972.4879375</v>
      </c>
      <c r="AP51" s="6">
        <f t="shared" si="12"/>
        <v>6965.7155624999996</v>
      </c>
      <c r="AQ51" s="6">
        <f t="shared" si="13"/>
        <v>4746.658840277777</v>
      </c>
      <c r="AR51" s="7">
        <f t="shared" si="14"/>
        <v>1.4674986757827242</v>
      </c>
      <c r="AS51" s="6">
        <v>10265.804666666665</v>
      </c>
      <c r="AT51" s="6">
        <v>7199.3601111111111</v>
      </c>
      <c r="AU51" s="6">
        <v>2696.3396875000003</v>
      </c>
      <c r="AV51" s="6">
        <f t="shared" si="15"/>
        <v>7569.4649791666652</v>
      </c>
      <c r="AW51" s="6">
        <f t="shared" si="16"/>
        <v>4503.0204236111113</v>
      </c>
      <c r="AX51" s="7">
        <f t="shared" si="17"/>
        <v>1.6809750494305946</v>
      </c>
      <c r="AY51" s="6">
        <v>5562.8145000000004</v>
      </c>
      <c r="AZ51" s="6">
        <v>3160.6639999999993</v>
      </c>
      <c r="BA51" s="6">
        <v>2252.8948333333333</v>
      </c>
      <c r="BB51" s="6">
        <f t="shared" si="18"/>
        <v>3309.9196666666671</v>
      </c>
      <c r="BC51" s="6">
        <f t="shared" si="19"/>
        <v>907.76916666666602</v>
      </c>
      <c r="BD51" s="7">
        <f t="shared" si="20"/>
        <v>3.6462129230724067</v>
      </c>
      <c r="BE51" s="6">
        <v>8398.1656666666659</v>
      </c>
      <c r="BF51" s="6">
        <v>5213.2285555555554</v>
      </c>
      <c r="BG51" s="6">
        <v>2329.7307692307691</v>
      </c>
      <c r="BH51" s="6">
        <f t="shared" si="21"/>
        <v>6068.4348974358963</v>
      </c>
      <c r="BI51" s="6">
        <f t="shared" si="22"/>
        <v>2883.4977863247864</v>
      </c>
      <c r="BJ51" s="7">
        <f t="shared" si="23"/>
        <v>2.1045394680779443</v>
      </c>
      <c r="BK51" s="6">
        <v>3563.398666666666</v>
      </c>
      <c r="BL51" s="6">
        <v>2888.5164166666668</v>
      </c>
      <c r="BM51" s="6">
        <v>1974.4946296296296</v>
      </c>
      <c r="BN51" s="6">
        <f t="shared" si="24"/>
        <v>1588.9040370370365</v>
      </c>
      <c r="BO51" s="6">
        <f t="shared" si="25"/>
        <v>914.02178703703726</v>
      </c>
      <c r="BP51" s="7">
        <f t="shared" si="26"/>
        <v>1.7383656052529655</v>
      </c>
      <c r="BQ51" s="6">
        <v>11179.914166666667</v>
      </c>
      <c r="BR51" s="6">
        <v>7471.3984999999993</v>
      </c>
      <c r="BS51" s="6">
        <v>2057.8382666666666</v>
      </c>
      <c r="BT51" s="6">
        <f t="shared" si="27"/>
        <v>9122.0758999999998</v>
      </c>
      <c r="BU51" s="6">
        <f t="shared" si="28"/>
        <v>5413.5602333333327</v>
      </c>
      <c r="BV51" s="7">
        <f t="shared" si="29"/>
        <v>1.6850419145300974</v>
      </c>
    </row>
    <row r="52" spans="2:74" x14ac:dyDescent="0.2">
      <c r="B52" s="8">
        <v>47</v>
      </c>
      <c r="C52" s="6">
        <v>12277.296666666667</v>
      </c>
      <c r="D52" s="6">
        <v>4800.125</v>
      </c>
      <c r="E52" s="6">
        <v>2600.7366666666671</v>
      </c>
      <c r="F52" s="6">
        <f t="shared" si="30"/>
        <v>9676.56</v>
      </c>
      <c r="G52" s="6">
        <f t="shared" si="31"/>
        <v>2199.3883333333329</v>
      </c>
      <c r="H52" s="7">
        <f t="shared" si="32"/>
        <v>4.3996596023288301</v>
      </c>
      <c r="I52" s="6">
        <v>14492.054166666669</v>
      </c>
      <c r="J52" s="6">
        <v>6015.8588571428563</v>
      </c>
      <c r="K52" s="6">
        <v>2661.2293749999999</v>
      </c>
      <c r="L52" s="6">
        <f t="shared" si="33"/>
        <v>11830.82479166667</v>
      </c>
      <c r="M52" s="6">
        <f t="shared" si="34"/>
        <v>3354.6294821428564</v>
      </c>
      <c r="N52" s="7">
        <f t="shared" si="35"/>
        <v>3.5267157981660091</v>
      </c>
      <c r="O52" s="6">
        <v>16311.496666666666</v>
      </c>
      <c r="P52" s="6">
        <v>6204.936285714286</v>
      </c>
      <c r="Q52" s="6">
        <v>2689.9085384615387</v>
      </c>
      <c r="R52" s="6">
        <f t="shared" si="0"/>
        <v>13621.588128205127</v>
      </c>
      <c r="S52" s="6">
        <f t="shared" si="1"/>
        <v>3515.0277472527473</v>
      </c>
      <c r="T52" s="7">
        <f t="shared" si="2"/>
        <v>3.8752434141811256</v>
      </c>
      <c r="U52" s="6">
        <v>10799.185666666666</v>
      </c>
      <c r="V52" s="6">
        <v>4735.9320000000007</v>
      </c>
      <c r="W52" s="6">
        <v>2311.65436</v>
      </c>
      <c r="X52" s="6">
        <f t="shared" si="3"/>
        <v>8487.5313066666658</v>
      </c>
      <c r="Y52" s="6">
        <f t="shared" si="4"/>
        <v>2424.2776400000007</v>
      </c>
      <c r="Z52" s="7">
        <f t="shared" si="5"/>
        <v>3.5010558059128343</v>
      </c>
      <c r="AA52" s="6">
        <v>7715.6456666666672</v>
      </c>
      <c r="AB52" s="6">
        <v>4275.2709999999997</v>
      </c>
      <c r="AC52" s="6">
        <v>2318.5139473684212</v>
      </c>
      <c r="AD52" s="6">
        <f t="shared" si="6"/>
        <v>5397.131719298246</v>
      </c>
      <c r="AE52" s="6">
        <f t="shared" si="7"/>
        <v>1956.7570526315785</v>
      </c>
      <c r="AF52" s="7">
        <f t="shared" si="8"/>
        <v>2.7582022571682163</v>
      </c>
      <c r="AG52" s="6">
        <v>6220.2161666666661</v>
      </c>
      <c r="AH52" s="6">
        <v>2989.6974615384611</v>
      </c>
      <c r="AI52" s="6">
        <v>2072.1924705882361</v>
      </c>
      <c r="AJ52" s="6">
        <f t="shared" si="9"/>
        <v>4148.0236960784296</v>
      </c>
      <c r="AK52" s="6">
        <f t="shared" si="10"/>
        <v>917.50499095022496</v>
      </c>
      <c r="AL52" s="7">
        <f t="shared" si="11"/>
        <v>4.5209821603068114</v>
      </c>
      <c r="AM52" s="6">
        <v>11646.702499999999</v>
      </c>
      <c r="AN52" s="6">
        <v>6855.3994000000002</v>
      </c>
      <c r="AO52" s="6">
        <v>2854.6102307692304</v>
      </c>
      <c r="AP52" s="6">
        <f t="shared" si="12"/>
        <v>8792.0922692307686</v>
      </c>
      <c r="AQ52" s="6">
        <f t="shared" si="13"/>
        <v>4000.7891692307699</v>
      </c>
      <c r="AR52" s="7">
        <f t="shared" si="14"/>
        <v>2.1975894998039149</v>
      </c>
      <c r="AS52" s="6">
        <v>10162.376333333335</v>
      </c>
      <c r="AT52" s="6">
        <v>5825.8904545454543</v>
      </c>
      <c r="AU52" s="6">
        <v>2554.4056111111108</v>
      </c>
      <c r="AV52" s="6">
        <f t="shared" si="15"/>
        <v>7607.9707222222241</v>
      </c>
      <c r="AW52" s="6">
        <f t="shared" si="16"/>
        <v>3271.4848434343435</v>
      </c>
      <c r="AX52" s="7">
        <f t="shared" si="17"/>
        <v>2.3255405683724701</v>
      </c>
      <c r="AY52" s="6">
        <v>7625.0896666666667</v>
      </c>
      <c r="AZ52" s="6">
        <v>4163.5003749999996</v>
      </c>
      <c r="BA52" s="6">
        <v>2141.9730714285715</v>
      </c>
      <c r="BB52" s="6">
        <f t="shared" si="18"/>
        <v>5483.1165952380952</v>
      </c>
      <c r="BC52" s="6">
        <f t="shared" si="19"/>
        <v>2021.5273035714281</v>
      </c>
      <c r="BD52" s="7">
        <f t="shared" si="20"/>
        <v>2.712363362864842</v>
      </c>
      <c r="BE52" s="6">
        <v>6761.8890000000001</v>
      </c>
      <c r="BF52" s="6">
        <v>5652.37</v>
      </c>
      <c r="BG52" s="6">
        <v>2529.5582857142863</v>
      </c>
      <c r="BH52" s="6">
        <f t="shared" si="21"/>
        <v>4232.3307142857138</v>
      </c>
      <c r="BI52" s="6">
        <f t="shared" si="22"/>
        <v>3122.8117142857136</v>
      </c>
      <c r="BJ52" s="7">
        <f t="shared" si="23"/>
        <v>1.3552948757443042</v>
      </c>
      <c r="BK52" s="6">
        <v>5916.9633333333331</v>
      </c>
      <c r="BL52" s="6">
        <v>3886.0483333333341</v>
      </c>
      <c r="BM52" s="6">
        <v>2056.6388181818179</v>
      </c>
      <c r="BN52" s="6">
        <f t="shared" si="24"/>
        <v>3860.3245151515152</v>
      </c>
      <c r="BO52" s="6">
        <f t="shared" si="25"/>
        <v>1829.4095151515162</v>
      </c>
      <c r="BP52" s="7">
        <f t="shared" si="26"/>
        <v>2.1101478281268227</v>
      </c>
      <c r="BQ52" s="6">
        <v>7315.3545000000004</v>
      </c>
      <c r="BR52" s="6">
        <v>4769.446857142857</v>
      </c>
      <c r="BS52" s="6">
        <v>1997.8878571428572</v>
      </c>
      <c r="BT52" s="6">
        <f t="shared" si="27"/>
        <v>5317.4666428571436</v>
      </c>
      <c r="BU52" s="6">
        <f t="shared" si="28"/>
        <v>2771.5589999999997</v>
      </c>
      <c r="BV52" s="7">
        <f t="shared" si="29"/>
        <v>1.9185832388403581</v>
      </c>
    </row>
    <row r="53" spans="2:74" x14ac:dyDescent="0.2">
      <c r="B53" s="8">
        <v>48</v>
      </c>
      <c r="C53" s="6">
        <v>5071.3861666666671</v>
      </c>
      <c r="D53" s="6">
        <v>2561.3757000000001</v>
      </c>
      <c r="E53" s="6">
        <v>1983.6177222222218</v>
      </c>
      <c r="F53" s="6">
        <f t="shared" si="30"/>
        <v>3087.7684444444453</v>
      </c>
      <c r="G53" s="6">
        <f t="shared" si="31"/>
        <v>577.75797777777825</v>
      </c>
      <c r="H53" s="7">
        <f t="shared" si="32"/>
        <v>5.3443977637849018</v>
      </c>
      <c r="I53" s="6">
        <v>14668.259</v>
      </c>
      <c r="J53" s="6">
        <v>6037.436818181819</v>
      </c>
      <c r="K53" s="6">
        <v>2964.2317391304355</v>
      </c>
      <c r="L53" s="6">
        <f>I53-K53</f>
        <v>11704.027260869565</v>
      </c>
      <c r="M53" s="6">
        <f>J53-K53</f>
        <v>3073.2050790513836</v>
      </c>
      <c r="N53" s="7">
        <f>L53/M53</f>
        <v>3.8084107502784312</v>
      </c>
      <c r="O53" s="6">
        <v>14805.215166666667</v>
      </c>
      <c r="P53" s="6">
        <v>6339.8039090909097</v>
      </c>
      <c r="Q53" s="6">
        <v>2684.752375</v>
      </c>
      <c r="R53" s="6">
        <f t="shared" si="0"/>
        <v>12120.462791666667</v>
      </c>
      <c r="S53" s="6">
        <f t="shared" si="1"/>
        <v>3655.0515340909096</v>
      </c>
      <c r="T53" s="7">
        <f t="shared" si="2"/>
        <v>3.316085335218478</v>
      </c>
      <c r="U53" s="6">
        <v>11464.961166666668</v>
      </c>
      <c r="V53" s="6">
        <v>4092.0391250000007</v>
      </c>
      <c r="W53" s="6">
        <v>2389.4418095238093</v>
      </c>
      <c r="X53" s="6">
        <f t="shared" si="3"/>
        <v>9075.519357142859</v>
      </c>
      <c r="Y53" s="6">
        <f t="shared" si="4"/>
        <v>1702.5973154761914</v>
      </c>
      <c r="Z53" s="7">
        <f t="shared" si="5"/>
        <v>5.3303968440738263</v>
      </c>
      <c r="AA53" s="6">
        <v>11708.851499999999</v>
      </c>
      <c r="AB53" s="6">
        <v>5638.0235000000002</v>
      </c>
      <c r="AC53" s="6">
        <v>2598.2254999999996</v>
      </c>
      <c r="AD53" s="6">
        <f t="shared" si="6"/>
        <v>9110.6260000000002</v>
      </c>
      <c r="AE53" s="6">
        <f t="shared" si="7"/>
        <v>3039.7980000000007</v>
      </c>
      <c r="AF53" s="7">
        <f t="shared" si="8"/>
        <v>2.9971155978127486</v>
      </c>
      <c r="AG53" s="6">
        <v>6673.3614999999991</v>
      </c>
      <c r="AH53" s="6">
        <v>3094.7553076923073</v>
      </c>
      <c r="AI53" s="6">
        <v>2076.1677804878054</v>
      </c>
      <c r="AJ53" s="6">
        <f t="shared" si="9"/>
        <v>4597.1937195121936</v>
      </c>
      <c r="AK53" s="6">
        <f t="shared" si="10"/>
        <v>1018.5875272045018</v>
      </c>
      <c r="AL53" s="7">
        <f t="shared" si="11"/>
        <v>4.5133025849326103</v>
      </c>
      <c r="AM53" s="6">
        <v>7192.6879999999992</v>
      </c>
      <c r="AN53" s="6">
        <v>4902.2387142857142</v>
      </c>
      <c r="AO53" s="6">
        <v>2696.4297500000002</v>
      </c>
      <c r="AP53" s="6">
        <f t="shared" si="12"/>
        <v>4496.258249999999</v>
      </c>
      <c r="AQ53" s="6">
        <f t="shared" si="13"/>
        <v>2205.808964285714</v>
      </c>
      <c r="AR53" s="7">
        <f t="shared" si="14"/>
        <v>2.0383715556510031</v>
      </c>
      <c r="AS53" s="6">
        <v>9601.2543333333324</v>
      </c>
      <c r="AT53" s="6">
        <v>7652.8533749999997</v>
      </c>
      <c r="AU53" s="6">
        <v>2478.2279000000003</v>
      </c>
      <c r="AV53" s="6">
        <f t="shared" si="15"/>
        <v>7123.0264333333325</v>
      </c>
      <c r="AW53" s="6">
        <f t="shared" si="16"/>
        <v>5174.6254749999989</v>
      </c>
      <c r="AX53" s="7">
        <f t="shared" si="17"/>
        <v>1.3765298508552126</v>
      </c>
      <c r="AY53" s="6">
        <v>4041.1671666666662</v>
      </c>
      <c r="AZ53" s="6">
        <v>2729.9016521739131</v>
      </c>
      <c r="BA53" s="6">
        <v>2101.0787333333333</v>
      </c>
      <c r="BB53" s="6">
        <f t="shared" si="18"/>
        <v>1940.0884333333329</v>
      </c>
      <c r="BC53" s="6">
        <f t="shared" si="19"/>
        <v>628.82291884057986</v>
      </c>
      <c r="BD53" s="7">
        <f t="shared" si="20"/>
        <v>3.0852699149554805</v>
      </c>
      <c r="BE53" s="6">
        <v>7922.2110000000002</v>
      </c>
      <c r="BF53" s="6">
        <v>5431.0399411764711</v>
      </c>
      <c r="BG53" s="6">
        <v>2387.1511500000001</v>
      </c>
      <c r="BH53" s="6">
        <f t="shared" si="21"/>
        <v>5535.0598499999996</v>
      </c>
      <c r="BI53" s="6">
        <f t="shared" si="22"/>
        <v>3043.8887911764709</v>
      </c>
      <c r="BJ53" s="7">
        <f t="shared" si="23"/>
        <v>1.8184172385156965</v>
      </c>
      <c r="BK53" s="6">
        <v>8501.4008333333313</v>
      </c>
      <c r="BL53" s="6">
        <v>6718.1660000000002</v>
      </c>
      <c r="BM53" s="6">
        <v>2471.1736666666666</v>
      </c>
      <c r="BN53" s="6">
        <f t="shared" si="24"/>
        <v>6030.2271666666647</v>
      </c>
      <c r="BO53" s="6">
        <f t="shared" si="25"/>
        <v>4246.9923333333336</v>
      </c>
      <c r="BP53" s="7">
        <f t="shared" si="26"/>
        <v>1.4198818112614122</v>
      </c>
      <c r="BQ53" s="6">
        <v>6512.0408333333326</v>
      </c>
      <c r="BR53" s="6">
        <v>6171.7326666666668</v>
      </c>
      <c r="BS53" s="6">
        <v>2016.3591428571424</v>
      </c>
      <c r="BT53" s="6">
        <f t="shared" si="27"/>
        <v>4495.6816904761899</v>
      </c>
      <c r="BU53" s="6">
        <f t="shared" si="28"/>
        <v>4155.3735238095242</v>
      </c>
      <c r="BV53" s="7">
        <f t="shared" si="29"/>
        <v>1.0818959269766635</v>
      </c>
    </row>
    <row r="54" spans="2:74" x14ac:dyDescent="0.2">
      <c r="B54" s="8">
        <v>49</v>
      </c>
      <c r="C54" s="6">
        <v>4203.6456666666663</v>
      </c>
      <c r="D54" s="6">
        <v>2656.5659999999998</v>
      </c>
      <c r="E54" s="6">
        <v>2025.1497777777779</v>
      </c>
      <c r="F54" s="6">
        <f t="shared" si="30"/>
        <v>2178.4958888888887</v>
      </c>
      <c r="G54" s="6">
        <f t="shared" si="31"/>
        <v>631.4162222222219</v>
      </c>
      <c r="H54" s="7">
        <f t="shared" si="32"/>
        <v>3.4501740883720666</v>
      </c>
      <c r="I54" s="6">
        <v>13766.671499999999</v>
      </c>
      <c r="J54" s="6">
        <v>6709.3010000000004</v>
      </c>
      <c r="K54" s="6">
        <v>3869.7811428571426</v>
      </c>
      <c r="L54" s="6">
        <f t="shared" ref="L54:L56" si="36">I54-K54</f>
        <v>9896.8903571428564</v>
      </c>
      <c r="M54" s="6">
        <f t="shared" ref="M54:M56" si="37">J54-K54</f>
        <v>2839.5198571428577</v>
      </c>
      <c r="N54" s="7">
        <f t="shared" ref="N54:N56" si="38">L54/M54</f>
        <v>3.4854098069598174</v>
      </c>
      <c r="O54" s="6">
        <v>13785.670333333333</v>
      </c>
      <c r="P54" s="6">
        <v>6410.2572857142868</v>
      </c>
      <c r="Q54" s="6">
        <v>2454.4705000000004</v>
      </c>
      <c r="R54" s="6">
        <f t="shared" si="0"/>
        <v>11331.199833333332</v>
      </c>
      <c r="S54" s="6">
        <f t="shared" si="1"/>
        <v>3955.7867857142865</v>
      </c>
      <c r="T54" s="7">
        <f t="shared" si="2"/>
        <v>2.8644617233300367</v>
      </c>
      <c r="U54" s="6">
        <v>8483.5789999999997</v>
      </c>
      <c r="V54" s="6">
        <v>4638.5107999999991</v>
      </c>
      <c r="W54" s="6">
        <v>2386.4736666666668</v>
      </c>
      <c r="X54" s="6">
        <f t="shared" si="3"/>
        <v>6097.105333333333</v>
      </c>
      <c r="Y54" s="6">
        <f t="shared" si="4"/>
        <v>2252.0371333333323</v>
      </c>
      <c r="Z54" s="7">
        <f t="shared" si="5"/>
        <v>2.7073733568099554</v>
      </c>
      <c r="AA54" s="6">
        <v>10108.930999999999</v>
      </c>
      <c r="AB54" s="6">
        <v>5456.4525000000003</v>
      </c>
      <c r="AC54" s="6">
        <v>2423.7293571428572</v>
      </c>
      <c r="AD54" s="6">
        <f t="shared" si="6"/>
        <v>7685.2016428571415</v>
      </c>
      <c r="AE54" s="6">
        <f t="shared" si="7"/>
        <v>3032.7231428571431</v>
      </c>
      <c r="AF54" s="7">
        <f t="shared" si="8"/>
        <v>2.5340927215719651</v>
      </c>
      <c r="AG54" s="6">
        <v>24762.213500000002</v>
      </c>
      <c r="AH54" s="6">
        <v>7518.0417500000003</v>
      </c>
      <c r="AI54" s="6">
        <v>2184.5392307692309</v>
      </c>
      <c r="AJ54" s="6">
        <f t="shared" si="9"/>
        <v>22577.674269230771</v>
      </c>
      <c r="AK54" s="6">
        <f t="shared" si="10"/>
        <v>5333.5025192307694</v>
      </c>
      <c r="AL54" s="7">
        <f t="shared" si="11"/>
        <v>4.2331796390502241</v>
      </c>
      <c r="AM54" s="6">
        <v>10052.0555</v>
      </c>
      <c r="AN54" s="6">
        <v>6304.0323333333336</v>
      </c>
      <c r="AO54" s="6">
        <v>3275.7929230769228</v>
      </c>
      <c r="AP54" s="6">
        <f t="shared" si="12"/>
        <v>6776.2625769230781</v>
      </c>
      <c r="AQ54" s="6">
        <f t="shared" si="13"/>
        <v>3028.2394102564108</v>
      </c>
      <c r="AR54" s="7">
        <f t="shared" si="14"/>
        <v>2.2376905055698058</v>
      </c>
      <c r="AS54" s="6">
        <v>5542.549</v>
      </c>
      <c r="AT54" s="6">
        <v>5200.0822857142857</v>
      </c>
      <c r="AU54" s="6">
        <v>2590.6222727272725</v>
      </c>
      <c r="AV54" s="6">
        <f t="shared" si="15"/>
        <v>2951.9267272727275</v>
      </c>
      <c r="AW54" s="6">
        <f t="shared" si="16"/>
        <v>2609.4600129870132</v>
      </c>
      <c r="AX54" s="7">
        <f t="shared" si="17"/>
        <v>1.1312404530367557</v>
      </c>
      <c r="AY54" s="6">
        <v>3602.7433333333333</v>
      </c>
      <c r="AZ54" s="6">
        <v>2783.7763636363638</v>
      </c>
      <c r="BA54" s="6">
        <v>2079.7176363636368</v>
      </c>
      <c r="BB54" s="6">
        <f t="shared" si="18"/>
        <v>1523.0256969696966</v>
      </c>
      <c r="BC54" s="6">
        <f t="shared" si="19"/>
        <v>704.05872727272708</v>
      </c>
      <c r="BD54" s="7">
        <f t="shared" si="20"/>
        <v>2.1632083205180286</v>
      </c>
      <c r="BE54" s="6">
        <v>10770.237166666668</v>
      </c>
      <c r="BF54" s="6">
        <v>8289.3991818181821</v>
      </c>
      <c r="BG54" s="6">
        <v>2403.9196842105266</v>
      </c>
      <c r="BH54" s="6">
        <f t="shared" si="21"/>
        <v>8366.3174824561411</v>
      </c>
      <c r="BI54" s="6">
        <f t="shared" si="22"/>
        <v>5885.4794976076555</v>
      </c>
      <c r="BJ54" s="7">
        <f t="shared" si="23"/>
        <v>1.4215184142357309</v>
      </c>
      <c r="BK54" s="6">
        <v>8733.6386666666676</v>
      </c>
      <c r="BL54" s="6">
        <v>6808.4039999999995</v>
      </c>
      <c r="BM54" s="6">
        <v>2325.4267222222225</v>
      </c>
      <c r="BN54" s="6">
        <f t="shared" si="24"/>
        <v>6408.2119444444452</v>
      </c>
      <c r="BO54" s="6">
        <f t="shared" si="25"/>
        <v>4482.9772777777771</v>
      </c>
      <c r="BP54" s="7">
        <f t="shared" si="26"/>
        <v>1.4294544779894605</v>
      </c>
      <c r="BQ54" s="6">
        <v>6127.6881666666668</v>
      </c>
      <c r="BR54" s="6">
        <v>4020.9208571428571</v>
      </c>
      <c r="BS54" s="6">
        <v>1996.444576923077</v>
      </c>
      <c r="BT54" s="6">
        <f t="shared" si="27"/>
        <v>4131.2435897435898</v>
      </c>
      <c r="BU54" s="6">
        <f t="shared" si="28"/>
        <v>2024.4762802197802</v>
      </c>
      <c r="BV54" s="7">
        <f t="shared" si="29"/>
        <v>2.0406480580227377</v>
      </c>
    </row>
    <row r="55" spans="2:74" x14ac:dyDescent="0.2">
      <c r="B55" s="8">
        <v>50</v>
      </c>
      <c r="C55" s="6">
        <v>10644.987166666666</v>
      </c>
      <c r="D55" s="6">
        <v>4180.974714285715</v>
      </c>
      <c r="E55" s="6">
        <v>2393.4380000000001</v>
      </c>
      <c r="F55" s="6">
        <f t="shared" si="30"/>
        <v>8251.5491666666658</v>
      </c>
      <c r="G55" s="6">
        <f t="shared" si="31"/>
        <v>1787.5367142857149</v>
      </c>
      <c r="H55" s="7">
        <f t="shared" si="32"/>
        <v>4.6161564686876471</v>
      </c>
      <c r="I55" s="6">
        <v>17099.198999999997</v>
      </c>
      <c r="J55" s="6">
        <v>7220.233166666666</v>
      </c>
      <c r="K55" s="6">
        <v>4305.1239999999998</v>
      </c>
      <c r="L55" s="6">
        <f t="shared" si="36"/>
        <v>12794.074999999997</v>
      </c>
      <c r="M55" s="6">
        <f t="shared" si="37"/>
        <v>2915.1091666666662</v>
      </c>
      <c r="N55" s="7">
        <f t="shared" si="38"/>
        <v>4.3888836638765101</v>
      </c>
      <c r="O55" s="6">
        <v>14701.704833333335</v>
      </c>
      <c r="P55" s="6">
        <v>5307.3668888888897</v>
      </c>
      <c r="Q55" s="6">
        <v>2552.5595555555556</v>
      </c>
      <c r="R55" s="6">
        <f t="shared" si="0"/>
        <v>12149.145277777779</v>
      </c>
      <c r="S55" s="6">
        <f t="shared" si="1"/>
        <v>2754.8073333333341</v>
      </c>
      <c r="T55" s="7">
        <f t="shared" si="2"/>
        <v>4.4101615132108849</v>
      </c>
      <c r="U55" s="6">
        <v>7383.0968333333331</v>
      </c>
      <c r="V55" s="6">
        <v>4166.4413636363643</v>
      </c>
      <c r="W55" s="6">
        <v>2461.3899375000001</v>
      </c>
      <c r="X55" s="6">
        <f t="shared" si="3"/>
        <v>4921.706895833333</v>
      </c>
      <c r="Y55" s="6">
        <f t="shared" si="4"/>
        <v>1705.0514261363642</v>
      </c>
      <c r="Z55" s="7">
        <f t="shared" si="5"/>
        <v>2.8865445466274822</v>
      </c>
      <c r="AA55" s="6">
        <v>8198.3540000000012</v>
      </c>
      <c r="AB55" s="6">
        <v>3815.0737999999997</v>
      </c>
      <c r="AC55" s="6">
        <v>2282.445105263158</v>
      </c>
      <c r="AD55" s="6">
        <f t="shared" si="6"/>
        <v>5915.9088947368436</v>
      </c>
      <c r="AE55" s="6">
        <f t="shared" si="7"/>
        <v>1532.6286947368417</v>
      </c>
      <c r="AF55" s="7">
        <f t="shared" si="8"/>
        <v>3.8599752928106494</v>
      </c>
      <c r="AG55" s="6">
        <v>5514.2361666666666</v>
      </c>
      <c r="AH55" s="6">
        <v>3443.6817142857149</v>
      </c>
      <c r="AI55" s="6">
        <v>2060.3291333333332</v>
      </c>
      <c r="AJ55" s="6">
        <f t="shared" si="9"/>
        <v>3453.9070333333334</v>
      </c>
      <c r="AK55" s="6">
        <f t="shared" si="10"/>
        <v>1383.3525809523817</v>
      </c>
      <c r="AL55" s="7">
        <f t="shared" si="11"/>
        <v>2.4967655252108321</v>
      </c>
      <c r="AM55" s="6">
        <v>10723.048166666666</v>
      </c>
      <c r="AN55" s="6">
        <v>6623.6459090909102</v>
      </c>
      <c r="AO55" s="6">
        <v>2839.6075454545453</v>
      </c>
      <c r="AP55" s="6">
        <f t="shared" si="12"/>
        <v>7883.4406212121203</v>
      </c>
      <c r="AQ55" s="6">
        <f t="shared" si="13"/>
        <v>3784.0383636363649</v>
      </c>
      <c r="AR55" s="7">
        <f t="shared" si="14"/>
        <v>2.0833405646649772</v>
      </c>
      <c r="AS55" s="6">
        <v>8949.1556666666656</v>
      </c>
      <c r="AT55" s="6">
        <v>6452.0873749999992</v>
      </c>
      <c r="AU55" s="6">
        <v>2770.800909090909</v>
      </c>
      <c r="AV55" s="6">
        <f t="shared" si="15"/>
        <v>6178.3547575757566</v>
      </c>
      <c r="AW55" s="6">
        <f t="shared" si="16"/>
        <v>3681.2864659090901</v>
      </c>
      <c r="AX55" s="7">
        <f t="shared" si="17"/>
        <v>1.6783140390705829</v>
      </c>
      <c r="AY55" s="6">
        <v>7463.3648333333331</v>
      </c>
      <c r="AZ55" s="6">
        <v>3990.7171999999996</v>
      </c>
      <c r="BA55" s="6">
        <v>2192.9271111111116</v>
      </c>
      <c r="BB55" s="6">
        <f t="shared" si="18"/>
        <v>5270.4377222222211</v>
      </c>
      <c r="BC55" s="6">
        <f t="shared" si="19"/>
        <v>1797.790088888888</v>
      </c>
      <c r="BD55" s="7">
        <f t="shared" si="20"/>
        <v>2.9316201901410968</v>
      </c>
      <c r="BE55" s="6">
        <v>6315.2938333333332</v>
      </c>
      <c r="BF55" s="6">
        <v>4123.2897647058835</v>
      </c>
      <c r="BG55" s="6">
        <v>2336.8174615384614</v>
      </c>
      <c r="BH55" s="6">
        <f t="shared" si="21"/>
        <v>3978.4763717948717</v>
      </c>
      <c r="BI55" s="6">
        <f t="shared" si="22"/>
        <v>1786.4723031674221</v>
      </c>
      <c r="BJ55" s="7">
        <f t="shared" si="23"/>
        <v>2.2270014288724309</v>
      </c>
      <c r="BK55" s="6">
        <v>9776.379333333336</v>
      </c>
      <c r="BL55" s="6">
        <v>6127.7866000000004</v>
      </c>
      <c r="BM55" s="6">
        <v>2402.224666666667</v>
      </c>
      <c r="BN55" s="6">
        <f t="shared" si="24"/>
        <v>7374.1546666666691</v>
      </c>
      <c r="BO55" s="6">
        <f t="shared" si="25"/>
        <v>3725.5619333333334</v>
      </c>
      <c r="BP55" s="7">
        <f t="shared" si="26"/>
        <v>1.9793402441356995</v>
      </c>
      <c r="BQ55" s="6">
        <v>10415.6785</v>
      </c>
      <c r="BR55" s="6">
        <v>5426.799500000001</v>
      </c>
      <c r="BS55" s="6">
        <v>2024.8964500000002</v>
      </c>
      <c r="BT55" s="6">
        <f t="shared" si="27"/>
        <v>8390.7820499999998</v>
      </c>
      <c r="BU55" s="6">
        <f t="shared" si="28"/>
        <v>3401.9030500000008</v>
      </c>
      <c r="BV55" s="7">
        <f t="shared" si="29"/>
        <v>2.4664965246437571</v>
      </c>
    </row>
    <row r="56" spans="2:74" x14ac:dyDescent="0.2">
      <c r="B56" s="8">
        <v>51</v>
      </c>
      <c r="C56" s="6">
        <v>5140.4168333333337</v>
      </c>
      <c r="D56" s="6">
        <v>2860.9542857142856</v>
      </c>
      <c r="E56" s="6">
        <v>2255.4171428571426</v>
      </c>
      <c r="F56" s="6">
        <f t="shared" ref="F56:F80" si="39">C56-E56</f>
        <v>2884.9996904761911</v>
      </c>
      <c r="G56" s="6">
        <f t="shared" ref="G56:G80" si="40">D56-E56</f>
        <v>605.53714285714295</v>
      </c>
      <c r="H56" s="7">
        <f t="shared" ref="H56:H80" si="41">F56/G56</f>
        <v>4.7643645390003995</v>
      </c>
      <c r="I56" s="6">
        <v>12434.315499999999</v>
      </c>
      <c r="J56" s="6">
        <v>5693.2419333333328</v>
      </c>
      <c r="K56" s="6">
        <v>3191.218142857143</v>
      </c>
      <c r="L56" s="6">
        <f t="shared" si="36"/>
        <v>9243.0973571428549</v>
      </c>
      <c r="M56" s="6">
        <f t="shared" si="37"/>
        <v>2502.0237904761898</v>
      </c>
      <c r="N56" s="7">
        <f t="shared" si="38"/>
        <v>3.6942483889746276</v>
      </c>
      <c r="O56" s="6">
        <v>14961.897166666668</v>
      </c>
      <c r="P56" s="6">
        <v>6638.2572</v>
      </c>
      <c r="Q56" s="6">
        <v>2634.5757500000004</v>
      </c>
      <c r="R56" s="6">
        <f t="shared" si="0"/>
        <v>12327.321416666668</v>
      </c>
      <c r="S56" s="6">
        <f t="shared" si="1"/>
        <v>4003.6814499999996</v>
      </c>
      <c r="T56" s="7">
        <f t="shared" si="2"/>
        <v>3.0789965611941152</v>
      </c>
      <c r="U56" s="6">
        <v>11859.478833333334</v>
      </c>
      <c r="V56" s="6">
        <v>5022.3586666666652</v>
      </c>
      <c r="W56" s="6">
        <v>2631.0791249999993</v>
      </c>
      <c r="X56" s="6">
        <f t="shared" ref="X56:X80" si="42">U56-W56</f>
        <v>9228.3997083333343</v>
      </c>
      <c r="Y56" s="6">
        <f t="shared" ref="Y56:Y80" si="43">V56-W56</f>
        <v>2391.2795416666659</v>
      </c>
      <c r="Z56" s="7">
        <f t="shared" ref="Z56:Z80" si="44">X56/Y56</f>
        <v>3.8591890021780371</v>
      </c>
      <c r="AA56" s="6">
        <v>10740.026166666667</v>
      </c>
      <c r="AB56" s="6">
        <v>3974.3639285714285</v>
      </c>
      <c r="AC56" s="6">
        <v>2348.7536249999998</v>
      </c>
      <c r="AD56" s="6">
        <f t="shared" ref="AD56:AD80" si="45">AA56-AC56</f>
        <v>8391.2725416666672</v>
      </c>
      <c r="AE56" s="6">
        <f t="shared" ref="AE56:AE80" si="46">AB56-AC56</f>
        <v>1625.6103035714286</v>
      </c>
      <c r="AF56" s="7">
        <f t="shared" ref="AF56:AF80" si="47">AD56/AE56</f>
        <v>5.1619213554633809</v>
      </c>
      <c r="AG56" s="6">
        <v>4742.0818333333336</v>
      </c>
      <c r="AH56" s="6">
        <v>2680.6856666666667</v>
      </c>
      <c r="AI56" s="6">
        <v>2049.4653571428571</v>
      </c>
      <c r="AJ56" s="6">
        <f t="shared" si="9"/>
        <v>2692.6164761904765</v>
      </c>
      <c r="AK56" s="6">
        <f t="shared" si="10"/>
        <v>631.22030952380965</v>
      </c>
      <c r="AL56" s="7">
        <f t="shared" si="11"/>
        <v>4.2657316875969613</v>
      </c>
      <c r="AM56" s="6">
        <v>10592.11933333333</v>
      </c>
      <c r="AN56" s="6">
        <v>5191.5135555555553</v>
      </c>
      <c r="AO56" s="6">
        <v>2743.642117647059</v>
      </c>
      <c r="AP56" s="6">
        <f t="shared" ref="AP56:AP80" si="48">AM56-AO56</f>
        <v>7848.4772156862709</v>
      </c>
      <c r="AQ56" s="6">
        <f t="shared" ref="AQ56:AQ80" si="49">AN56-AO56</f>
        <v>2447.8714379084963</v>
      </c>
      <c r="AR56" s="7">
        <f t="shared" ref="AR56:AR80" si="50">AP56/AQ56</f>
        <v>3.2062456770164962</v>
      </c>
      <c r="AS56" s="6">
        <v>8099.7253333333329</v>
      </c>
      <c r="AT56" s="6">
        <v>4873.7919999999995</v>
      </c>
      <c r="AU56" s="6">
        <v>2532.6064285714278</v>
      </c>
      <c r="AV56" s="6">
        <f t="shared" ref="AV56:AV80" si="51">AS56-AU56</f>
        <v>5567.1189047619046</v>
      </c>
      <c r="AW56" s="6">
        <f t="shared" ref="AW56:AW80" si="52">AT56-AU56</f>
        <v>2341.1855714285716</v>
      </c>
      <c r="AX56" s="7">
        <f t="shared" ref="AX56:AX80" si="53">AV56/AW56</f>
        <v>2.3779058664558983</v>
      </c>
      <c r="AY56" s="6">
        <v>3675.6058333333331</v>
      </c>
      <c r="AZ56" s="6">
        <v>2631.3318888888889</v>
      </c>
      <c r="BA56" s="6">
        <v>2049.07438</v>
      </c>
      <c r="BB56" s="6">
        <f t="shared" ref="BB56:BB80" si="54">AY56-BA56</f>
        <v>1626.531453333333</v>
      </c>
      <c r="BC56" s="6">
        <f t="shared" ref="BC56:BC80" si="55">AZ56-BA56</f>
        <v>582.25750888888888</v>
      </c>
      <c r="BD56" s="7">
        <f t="shared" ref="BD56:BD80" si="56">BB56/BC56</f>
        <v>2.7934915883475897</v>
      </c>
      <c r="BE56" s="6">
        <v>7428.9333333333334</v>
      </c>
      <c r="BF56" s="6">
        <v>4145.9210000000003</v>
      </c>
      <c r="BG56" s="6">
        <v>2341.1637500000002</v>
      </c>
      <c r="BH56" s="6">
        <f t="shared" ref="BH56:BH67" si="57">BE56-BG56</f>
        <v>5087.7695833333328</v>
      </c>
      <c r="BI56" s="6">
        <f t="shared" ref="BI56:BI67" si="58">BF56-BG56</f>
        <v>1804.7572500000001</v>
      </c>
      <c r="BJ56" s="7">
        <f t="shared" si="23"/>
        <v>2.8190880426347267</v>
      </c>
      <c r="BK56" s="6">
        <v>7594.5766666666677</v>
      </c>
      <c r="BL56" s="6">
        <v>4445.1602000000003</v>
      </c>
      <c r="BM56" s="6">
        <v>2299.3242500000001</v>
      </c>
      <c r="BN56" s="6">
        <f t="shared" si="24"/>
        <v>5295.2524166666681</v>
      </c>
      <c r="BO56" s="6">
        <f t="shared" si="25"/>
        <v>2145.8359500000001</v>
      </c>
      <c r="BP56" s="7">
        <f t="shared" si="26"/>
        <v>2.4676874374607563</v>
      </c>
      <c r="BQ56" s="6">
        <v>11618.355499999998</v>
      </c>
      <c r="BR56" s="6">
        <v>6765.1805333333332</v>
      </c>
      <c r="BS56" s="6">
        <v>2046.5461666666665</v>
      </c>
      <c r="BT56" s="6">
        <f t="shared" si="27"/>
        <v>9571.8093333333309</v>
      </c>
      <c r="BU56" s="6">
        <f t="shared" si="28"/>
        <v>4718.6343666666671</v>
      </c>
      <c r="BV56" s="7">
        <f t="shared" si="29"/>
        <v>2.0285126139355949</v>
      </c>
    </row>
    <row r="57" spans="2:74" x14ac:dyDescent="0.2">
      <c r="B57" s="8">
        <v>52</v>
      </c>
      <c r="C57" s="6">
        <v>4465.5008333333326</v>
      </c>
      <c r="D57" s="6">
        <v>2670.428375</v>
      </c>
      <c r="E57" s="6">
        <v>2180.2384285714288</v>
      </c>
      <c r="F57" s="6">
        <f t="shared" si="39"/>
        <v>2285.2624047619038</v>
      </c>
      <c r="G57" s="6">
        <f t="shared" si="40"/>
        <v>490.18994642857115</v>
      </c>
      <c r="H57" s="7">
        <f t="shared" si="41"/>
        <v>4.6619936239245261</v>
      </c>
      <c r="I57" s="6">
        <v>13836.5155</v>
      </c>
      <c r="J57" s="6">
        <v>7781.0187999999998</v>
      </c>
      <c r="K57" s="6">
        <v>2633.8873571428567</v>
      </c>
      <c r="L57" s="6">
        <f t="shared" ref="L57:L80" si="59">I57-K57</f>
        <v>11202.628142857142</v>
      </c>
      <c r="M57" s="6">
        <f t="shared" ref="M57:M80" si="60">J57-K57</f>
        <v>5147.1314428571432</v>
      </c>
      <c r="N57" s="7">
        <f t="shared" ref="N57:N80" si="61">L57/M57</f>
        <v>2.1764799028793846</v>
      </c>
      <c r="O57" s="6">
        <v>14062.895000000002</v>
      </c>
      <c r="P57" s="6">
        <v>7673.8518999999997</v>
      </c>
      <c r="Q57" s="6">
        <v>2554.1118181818183</v>
      </c>
      <c r="R57" s="6">
        <f t="shared" si="0"/>
        <v>11508.783181818184</v>
      </c>
      <c r="S57" s="6">
        <f t="shared" si="1"/>
        <v>5119.7400818181814</v>
      </c>
      <c r="T57" s="7">
        <f t="shared" si="2"/>
        <v>2.2479233316334786</v>
      </c>
      <c r="U57" s="6">
        <v>10904.471666666666</v>
      </c>
      <c r="V57" s="6">
        <v>5565.760153846154</v>
      </c>
      <c r="W57" s="6">
        <v>2334.7122307692307</v>
      </c>
      <c r="X57" s="6">
        <f t="shared" si="42"/>
        <v>8569.7594358974347</v>
      </c>
      <c r="Y57" s="6">
        <f t="shared" si="43"/>
        <v>3231.0479230769233</v>
      </c>
      <c r="Z57" s="7">
        <f t="shared" si="44"/>
        <v>2.6523157934892101</v>
      </c>
      <c r="AA57" s="6">
        <v>10041.701833333334</v>
      </c>
      <c r="AB57" s="6">
        <v>5319.4298749999998</v>
      </c>
      <c r="AC57" s="6">
        <v>2328.5899473684203</v>
      </c>
      <c r="AD57" s="6">
        <f t="shared" si="45"/>
        <v>7713.1118859649141</v>
      </c>
      <c r="AE57" s="6">
        <f t="shared" si="46"/>
        <v>2990.8399276315795</v>
      </c>
      <c r="AF57" s="7">
        <f t="shared" si="47"/>
        <v>2.5789116343892271</v>
      </c>
      <c r="AG57" s="6">
        <v>4927.2476666666671</v>
      </c>
      <c r="AH57" s="6">
        <v>2649.0245</v>
      </c>
      <c r="AI57" s="6">
        <v>2069.2688749999998</v>
      </c>
      <c r="AJ57" s="6">
        <f t="shared" si="9"/>
        <v>2857.9787916666673</v>
      </c>
      <c r="AK57" s="6">
        <f t="shared" si="10"/>
        <v>579.75562500000024</v>
      </c>
      <c r="AL57" s="7">
        <f t="shared" si="11"/>
        <v>4.9296266710075756</v>
      </c>
      <c r="AM57" s="9">
        <v>10941.549833333333</v>
      </c>
      <c r="AN57" s="9">
        <v>5215.7675384615386</v>
      </c>
      <c r="AO57" s="9">
        <v>3064.6417000000001</v>
      </c>
      <c r="AP57" s="6">
        <f t="shared" si="48"/>
        <v>7876.9081333333324</v>
      </c>
      <c r="AQ57" s="6">
        <f t="shared" si="49"/>
        <v>2151.1258384615385</v>
      </c>
      <c r="AR57" s="7">
        <f t="shared" si="50"/>
        <v>3.6617607359348212</v>
      </c>
      <c r="AS57" s="6">
        <v>6803.4118333333345</v>
      </c>
      <c r="AT57" s="6">
        <v>5124.4012000000002</v>
      </c>
      <c r="AU57" s="6">
        <v>2728.0202499999996</v>
      </c>
      <c r="AV57" s="6">
        <f t="shared" si="51"/>
        <v>4075.3915833333349</v>
      </c>
      <c r="AW57" s="6">
        <f t="shared" si="52"/>
        <v>2396.3809500000007</v>
      </c>
      <c r="AX57" s="7">
        <f t="shared" si="53"/>
        <v>1.70064429169049</v>
      </c>
      <c r="AY57" s="6">
        <v>5436.2951666666668</v>
      </c>
      <c r="AZ57" s="6">
        <v>3122.9166666666665</v>
      </c>
      <c r="BA57" s="6">
        <v>2188.5198571428568</v>
      </c>
      <c r="BB57" s="6">
        <f t="shared" si="54"/>
        <v>3247.7753095238099</v>
      </c>
      <c r="BC57" s="6">
        <f t="shared" si="55"/>
        <v>934.39680952380968</v>
      </c>
      <c r="BD57" s="7">
        <f t="shared" si="56"/>
        <v>3.4757988002751761</v>
      </c>
      <c r="BE57" s="6">
        <v>7546.1958333333341</v>
      </c>
      <c r="BF57" s="6">
        <v>4607.4196000000002</v>
      </c>
      <c r="BG57" s="6">
        <v>2344.0829090909087</v>
      </c>
      <c r="BH57" s="6">
        <f t="shared" si="57"/>
        <v>5202.1129242424249</v>
      </c>
      <c r="BI57" s="6">
        <f t="shared" si="58"/>
        <v>2263.3366909090914</v>
      </c>
      <c r="BJ57" s="7">
        <f t="shared" si="23"/>
        <v>2.29842645380036</v>
      </c>
      <c r="BK57" s="6">
        <v>7931.7033333333338</v>
      </c>
      <c r="BL57" s="6">
        <v>4888.4369999999999</v>
      </c>
      <c r="BM57" s="6">
        <v>2359.8359999999998</v>
      </c>
      <c r="BN57" s="6">
        <f t="shared" ref="BN57:BN80" si="62">BK57-BM57</f>
        <v>5571.8673333333336</v>
      </c>
      <c r="BO57" s="6">
        <f t="shared" ref="BO57:BO80" si="63">BL57-BM57</f>
        <v>2528.6010000000001</v>
      </c>
      <c r="BP57" s="7">
        <f t="shared" si="26"/>
        <v>2.2035375819804441</v>
      </c>
      <c r="BQ57" s="6">
        <v>4072.2473333333328</v>
      </c>
      <c r="BR57" s="6">
        <v>3145.4644666666663</v>
      </c>
      <c r="BS57" s="6">
        <v>2005.1465263157895</v>
      </c>
      <c r="BT57" s="6">
        <f t="shared" ref="BT57:BT80" si="64">BQ57-BS57</f>
        <v>2067.100807017543</v>
      </c>
      <c r="BU57" s="6">
        <f t="shared" ref="BU57:BU80" si="65">BR57-BS57</f>
        <v>1140.3179403508768</v>
      </c>
      <c r="BV57" s="7">
        <f t="shared" si="29"/>
        <v>1.8127407575307413</v>
      </c>
    </row>
    <row r="58" spans="2:74" x14ac:dyDescent="0.2">
      <c r="B58" s="8">
        <v>53</v>
      </c>
      <c r="C58" s="6">
        <v>6073.8070000000007</v>
      </c>
      <c r="D58" s="6">
        <v>3322.5881666666664</v>
      </c>
      <c r="E58" s="6">
        <v>2312.8898333333332</v>
      </c>
      <c r="F58" s="6">
        <f t="shared" si="39"/>
        <v>3760.9171666666675</v>
      </c>
      <c r="G58" s="6">
        <f t="shared" si="40"/>
        <v>1009.6983333333333</v>
      </c>
      <c r="H58" s="7">
        <f t="shared" si="41"/>
        <v>3.7247928836830813</v>
      </c>
      <c r="I58" s="6">
        <v>14915.170666666665</v>
      </c>
      <c r="J58" s="6">
        <v>6559.3018888888882</v>
      </c>
      <c r="K58" s="6">
        <v>3023.3433333333337</v>
      </c>
      <c r="L58" s="6">
        <f t="shared" si="59"/>
        <v>11891.827333333331</v>
      </c>
      <c r="M58" s="6">
        <f t="shared" si="60"/>
        <v>3535.9585555555545</v>
      </c>
      <c r="N58" s="7">
        <f t="shared" si="61"/>
        <v>3.3631127589573624</v>
      </c>
      <c r="O58" s="6">
        <v>14243.663333333332</v>
      </c>
      <c r="P58" s="6">
        <v>6922.4378181818201</v>
      </c>
      <c r="Q58" s="6">
        <v>2679.0819090909094</v>
      </c>
      <c r="R58" s="6">
        <f t="shared" ref="R58:R80" si="66">O58-Q58</f>
        <v>11564.581424242422</v>
      </c>
      <c r="S58" s="6">
        <f t="shared" ref="S58:S80" si="67">P58-Q58</f>
        <v>4243.3559090909112</v>
      </c>
      <c r="T58" s="7">
        <f t="shared" ref="T58:T80" si="68">R58/S58</f>
        <v>2.7253385461885511</v>
      </c>
      <c r="U58" s="6">
        <v>8882.1876666666649</v>
      </c>
      <c r="V58" s="6">
        <v>3698.3105555555553</v>
      </c>
      <c r="W58" s="6">
        <v>2391.6934166666665</v>
      </c>
      <c r="X58" s="6">
        <f t="shared" si="42"/>
        <v>6490.4942499999979</v>
      </c>
      <c r="Y58" s="6">
        <f t="shared" si="43"/>
        <v>1306.6171388888888</v>
      </c>
      <c r="Z58" s="7">
        <f t="shared" si="44"/>
        <v>4.9674032712591965</v>
      </c>
      <c r="AA58" s="6">
        <v>6976.9484999999995</v>
      </c>
      <c r="AB58" s="6">
        <v>4024.2710000000002</v>
      </c>
      <c r="AC58" s="6">
        <v>2368.7767857142858</v>
      </c>
      <c r="AD58" s="6">
        <f t="shared" si="45"/>
        <v>4608.1717142857142</v>
      </c>
      <c r="AE58" s="6">
        <f t="shared" si="46"/>
        <v>1655.4942142857144</v>
      </c>
      <c r="AF58" s="7">
        <f t="shared" si="47"/>
        <v>2.7835625606664971</v>
      </c>
      <c r="AG58" s="6">
        <v>3694.3454999999999</v>
      </c>
      <c r="AH58" s="6">
        <v>2645.4724000000001</v>
      </c>
      <c r="AI58" s="6">
        <v>2127.574818181818</v>
      </c>
      <c r="AJ58" s="6">
        <f t="shared" ref="AJ58:AJ79" si="69">AG58-AI58</f>
        <v>1566.7706818181819</v>
      </c>
      <c r="AK58" s="6">
        <f t="shared" ref="AK58:AK79" si="70">AH58-AI58</f>
        <v>517.89758181818206</v>
      </c>
      <c r="AL58" s="7">
        <f t="shared" ref="AL58:AL79" si="71">AJ58/AK58</f>
        <v>3.0252519741793793</v>
      </c>
      <c r="AM58" s="6">
        <v>12600.155500000001</v>
      </c>
      <c r="AN58" s="6">
        <v>10375.895375</v>
      </c>
      <c r="AO58" s="6">
        <v>3079.9488000000001</v>
      </c>
      <c r="AP58" s="6">
        <f t="shared" si="48"/>
        <v>9520.2067000000006</v>
      </c>
      <c r="AQ58" s="6">
        <f t="shared" si="49"/>
        <v>7295.9465749999999</v>
      </c>
      <c r="AR58" s="7">
        <f t="shared" si="50"/>
        <v>1.3048624468580352</v>
      </c>
      <c r="AS58" s="6">
        <v>12187.324666666667</v>
      </c>
      <c r="AT58" s="6">
        <v>6083.7198571428571</v>
      </c>
      <c r="AU58" s="6">
        <v>2626.7458095238098</v>
      </c>
      <c r="AV58" s="6">
        <f t="shared" si="51"/>
        <v>9560.5788571428566</v>
      </c>
      <c r="AW58" s="6">
        <f t="shared" si="52"/>
        <v>3456.9740476190473</v>
      </c>
      <c r="AX58" s="7">
        <f t="shared" si="53"/>
        <v>2.7655917358499118</v>
      </c>
      <c r="AY58" s="6">
        <v>3392.8726666666666</v>
      </c>
      <c r="AZ58" s="6">
        <v>2744.1342142857143</v>
      </c>
      <c r="BA58" s="6">
        <v>2197.001923076923</v>
      </c>
      <c r="BB58" s="6">
        <f t="shared" si="54"/>
        <v>1195.8707435897436</v>
      </c>
      <c r="BC58" s="6">
        <f t="shared" si="55"/>
        <v>547.13229120879123</v>
      </c>
      <c r="BD58" s="7">
        <f t="shared" si="56"/>
        <v>2.1857067528361021</v>
      </c>
      <c r="BE58" s="6">
        <v>8824.2685000000001</v>
      </c>
      <c r="BF58" s="6">
        <v>6453.5393333333332</v>
      </c>
      <c r="BG58" s="6">
        <v>2565.5466086956526</v>
      </c>
      <c r="BH58" s="6">
        <f t="shared" si="57"/>
        <v>6258.7218913043471</v>
      </c>
      <c r="BI58" s="6">
        <f t="shared" si="58"/>
        <v>3887.9927246376806</v>
      </c>
      <c r="BJ58" s="7">
        <f t="shared" si="23"/>
        <v>1.6097565850994726</v>
      </c>
      <c r="BK58" s="6">
        <v>8014.149833333332</v>
      </c>
      <c r="BL58" s="6">
        <v>5414.3258571428578</v>
      </c>
      <c r="BM58" s="6">
        <v>2557.9845384615382</v>
      </c>
      <c r="BN58" s="6">
        <f t="shared" si="62"/>
        <v>5456.1652948717938</v>
      </c>
      <c r="BO58" s="6">
        <f t="shared" si="63"/>
        <v>2856.3413186813195</v>
      </c>
      <c r="BP58" s="7">
        <f t="shared" si="26"/>
        <v>1.91019373601707</v>
      </c>
      <c r="BQ58" s="6">
        <v>15308.916333333333</v>
      </c>
      <c r="BR58" s="6">
        <v>11867.574100000002</v>
      </c>
      <c r="BS58" s="6">
        <v>2228.3283846153845</v>
      </c>
      <c r="BT58" s="6">
        <f t="shared" si="64"/>
        <v>13080.587948717948</v>
      </c>
      <c r="BU58" s="6">
        <f t="shared" si="65"/>
        <v>9639.2457153846171</v>
      </c>
      <c r="BV58" s="7">
        <f t="shared" si="29"/>
        <v>1.3570136434888067</v>
      </c>
    </row>
    <row r="59" spans="2:74" x14ac:dyDescent="0.2">
      <c r="B59" s="8">
        <v>54</v>
      </c>
      <c r="C59" s="6">
        <v>8730.6828333333324</v>
      </c>
      <c r="D59" s="6">
        <v>3478.9011249999999</v>
      </c>
      <c r="E59" s="6">
        <v>2399.1423571428568</v>
      </c>
      <c r="F59" s="6">
        <f t="shared" si="39"/>
        <v>6331.5404761904756</v>
      </c>
      <c r="G59" s="6">
        <f t="shared" si="40"/>
        <v>1079.7587678571431</v>
      </c>
      <c r="H59" s="7">
        <f t="shared" si="41"/>
        <v>5.8638472450247949</v>
      </c>
      <c r="I59" s="6">
        <v>14311.641499999998</v>
      </c>
      <c r="J59" s="6">
        <v>7214.2965000000004</v>
      </c>
      <c r="K59" s="6">
        <v>2733.1721428571432</v>
      </c>
      <c r="L59" s="6">
        <f t="shared" si="59"/>
        <v>11578.469357142854</v>
      </c>
      <c r="M59" s="6">
        <f t="shared" si="60"/>
        <v>4481.1243571428568</v>
      </c>
      <c r="N59" s="7">
        <f t="shared" si="61"/>
        <v>2.5838312964216041</v>
      </c>
      <c r="O59" s="6">
        <v>15384.113666666666</v>
      </c>
      <c r="P59" s="6">
        <v>7281.6714444444451</v>
      </c>
      <c r="Q59" s="6">
        <v>2616.4261428571431</v>
      </c>
      <c r="R59" s="6">
        <f t="shared" si="66"/>
        <v>12767.687523809524</v>
      </c>
      <c r="S59" s="6">
        <f t="shared" si="67"/>
        <v>4665.2453015873016</v>
      </c>
      <c r="T59" s="7">
        <f t="shared" si="68"/>
        <v>2.7367666003469204</v>
      </c>
      <c r="U59" s="6">
        <v>10474.713166666666</v>
      </c>
      <c r="V59" s="6">
        <v>5390.995142857143</v>
      </c>
      <c r="W59" s="6">
        <v>2540.7327999999998</v>
      </c>
      <c r="X59" s="6">
        <f t="shared" si="42"/>
        <v>7933.9803666666667</v>
      </c>
      <c r="Y59" s="6">
        <f t="shared" si="43"/>
        <v>2850.2623428571433</v>
      </c>
      <c r="Z59" s="7">
        <f t="shared" si="44"/>
        <v>2.7835965298245258</v>
      </c>
      <c r="AA59" s="6">
        <v>9729.2191666666658</v>
      </c>
      <c r="AB59" s="6">
        <v>4497.2898000000005</v>
      </c>
      <c r="AC59" s="6">
        <v>2404.8488461538459</v>
      </c>
      <c r="AD59" s="6">
        <f t="shared" si="45"/>
        <v>7324.3703205128204</v>
      </c>
      <c r="AE59" s="6">
        <f t="shared" si="46"/>
        <v>2092.4409538461546</v>
      </c>
      <c r="AF59" s="7">
        <f t="shared" si="47"/>
        <v>3.5003952236022524</v>
      </c>
      <c r="AG59" s="6">
        <v>6793.5693333333338</v>
      </c>
      <c r="AH59" s="6">
        <v>3231.6100769230766</v>
      </c>
      <c r="AI59" s="6">
        <v>2123.6214999999997</v>
      </c>
      <c r="AJ59" s="6">
        <f t="shared" si="69"/>
        <v>4669.9478333333336</v>
      </c>
      <c r="AK59" s="6">
        <f t="shared" si="70"/>
        <v>1107.9885769230768</v>
      </c>
      <c r="AL59" s="7">
        <f t="shared" si="71"/>
        <v>4.2147978152463832</v>
      </c>
      <c r="AM59" s="6">
        <v>9461.2068333333318</v>
      </c>
      <c r="AN59" s="6">
        <v>5688.1273750000009</v>
      </c>
      <c r="AO59" s="6">
        <v>2732.5121666666669</v>
      </c>
      <c r="AP59" s="6">
        <f t="shared" si="48"/>
        <v>6728.6946666666645</v>
      </c>
      <c r="AQ59" s="6">
        <f t="shared" si="49"/>
        <v>2955.6152083333341</v>
      </c>
      <c r="AR59" s="7">
        <f t="shared" si="50"/>
        <v>2.2765800662058995</v>
      </c>
      <c r="AS59" s="6">
        <v>9481.5276666666668</v>
      </c>
      <c r="AT59" s="6">
        <v>7684.9481428571435</v>
      </c>
      <c r="AU59" s="6">
        <v>2689.8546666666666</v>
      </c>
      <c r="AV59" s="6">
        <f t="shared" si="51"/>
        <v>6791.6730000000007</v>
      </c>
      <c r="AW59" s="6">
        <f t="shared" si="52"/>
        <v>4995.0934761904773</v>
      </c>
      <c r="AX59" s="7">
        <f t="shared" si="53"/>
        <v>1.359668849516644</v>
      </c>
      <c r="AY59" s="6">
        <v>3580.9513333333339</v>
      </c>
      <c r="AZ59" s="6">
        <v>2574.3245555555554</v>
      </c>
      <c r="BA59" s="6">
        <v>2065.0597142857141</v>
      </c>
      <c r="BB59" s="6">
        <f t="shared" si="54"/>
        <v>1515.8916190476198</v>
      </c>
      <c r="BC59" s="6">
        <f t="shared" si="55"/>
        <v>509.26484126984133</v>
      </c>
      <c r="BD59" s="7">
        <f t="shared" si="56"/>
        <v>2.9766272795659239</v>
      </c>
      <c r="BE59" s="6">
        <v>7638.5541666666659</v>
      </c>
      <c r="BF59" s="6">
        <v>4296.7809999999999</v>
      </c>
      <c r="BG59" s="6">
        <v>2321.8746363636365</v>
      </c>
      <c r="BH59" s="6">
        <f t="shared" si="57"/>
        <v>5316.6795303030294</v>
      </c>
      <c r="BI59" s="6">
        <f t="shared" si="58"/>
        <v>1974.9063636363635</v>
      </c>
      <c r="BJ59" s="7">
        <f t="shared" si="23"/>
        <v>2.6921172710758361</v>
      </c>
      <c r="BK59" s="6">
        <v>7510.9183333333322</v>
      </c>
      <c r="BL59" s="6">
        <v>5510.572153846153</v>
      </c>
      <c r="BM59" s="6">
        <v>2348.4421176470582</v>
      </c>
      <c r="BN59" s="6">
        <f t="shared" si="62"/>
        <v>5162.4762156862744</v>
      </c>
      <c r="BO59" s="6">
        <f t="shared" si="63"/>
        <v>3162.1300361990948</v>
      </c>
      <c r="BP59" s="7">
        <f t="shared" si="26"/>
        <v>1.6325945348824464</v>
      </c>
      <c r="BQ59" s="6">
        <v>8501.8573333333334</v>
      </c>
      <c r="BR59" s="6">
        <v>5379.3108750000001</v>
      </c>
      <c r="BS59" s="6">
        <v>1991.3347083333331</v>
      </c>
      <c r="BT59" s="6">
        <f t="shared" si="64"/>
        <v>6510.5226250000005</v>
      </c>
      <c r="BU59" s="6">
        <f t="shared" si="65"/>
        <v>3387.9761666666673</v>
      </c>
      <c r="BV59" s="7">
        <f t="shared" si="29"/>
        <v>1.9216553791184185</v>
      </c>
    </row>
    <row r="60" spans="2:74" x14ac:dyDescent="0.2">
      <c r="B60" s="8">
        <v>55</v>
      </c>
      <c r="C60" s="6">
        <v>10996.158000000001</v>
      </c>
      <c r="D60" s="6">
        <v>5203.881166666667</v>
      </c>
      <c r="E60" s="6">
        <v>2067.2096250000004</v>
      </c>
      <c r="F60" s="6">
        <f t="shared" si="39"/>
        <v>8928.9483749999999</v>
      </c>
      <c r="G60" s="6">
        <f t="shared" si="40"/>
        <v>3136.6715416666666</v>
      </c>
      <c r="H60" s="7">
        <f t="shared" si="41"/>
        <v>2.846631614560323</v>
      </c>
      <c r="I60" s="6">
        <v>14106.657500000001</v>
      </c>
      <c r="J60" s="6">
        <v>6750.6770000000006</v>
      </c>
      <c r="K60" s="6">
        <v>2806.09375</v>
      </c>
      <c r="L60" s="6">
        <f t="shared" si="59"/>
        <v>11300.563750000001</v>
      </c>
      <c r="M60" s="6">
        <f t="shared" si="60"/>
        <v>3944.5832500000006</v>
      </c>
      <c r="N60" s="7">
        <f t="shared" si="61"/>
        <v>2.8648308411287808</v>
      </c>
      <c r="O60" s="6">
        <v>15054.149833333331</v>
      </c>
      <c r="P60" s="6">
        <v>6869.0914444444452</v>
      </c>
      <c r="Q60" s="6">
        <v>3278.63355</v>
      </c>
      <c r="R60" s="6">
        <f t="shared" si="66"/>
        <v>11775.516283333331</v>
      </c>
      <c r="S60" s="6">
        <f t="shared" si="67"/>
        <v>3590.4578944444452</v>
      </c>
      <c r="T60" s="7">
        <f t="shared" si="68"/>
        <v>3.2796697885118542</v>
      </c>
      <c r="U60" s="6">
        <v>10376.529166666665</v>
      </c>
      <c r="V60" s="6">
        <v>5394.9067999999997</v>
      </c>
      <c r="W60" s="6">
        <v>2311.7783000000004</v>
      </c>
      <c r="X60" s="6">
        <f t="shared" si="42"/>
        <v>8064.7508666666654</v>
      </c>
      <c r="Y60" s="6">
        <f t="shared" si="43"/>
        <v>3083.1284999999993</v>
      </c>
      <c r="Z60" s="7">
        <f t="shared" si="44"/>
        <v>2.6157686475496131</v>
      </c>
      <c r="AA60" s="6">
        <v>4515.2144999999991</v>
      </c>
      <c r="AB60" s="6">
        <v>2555.270111111111</v>
      </c>
      <c r="AC60" s="6">
        <v>2200.1699285714285</v>
      </c>
      <c r="AD60" s="6">
        <f t="shared" si="45"/>
        <v>2315.0445714285706</v>
      </c>
      <c r="AE60" s="6">
        <f t="shared" si="46"/>
        <v>355.10018253968246</v>
      </c>
      <c r="AF60" s="7">
        <f t="shared" si="47"/>
        <v>6.5194125073981457</v>
      </c>
      <c r="AG60" s="6">
        <v>4112.0063333333337</v>
      </c>
      <c r="AH60" s="6">
        <v>2612.8663636363635</v>
      </c>
      <c r="AI60" s="6">
        <v>2108.0342857142859</v>
      </c>
      <c r="AJ60" s="6">
        <f t="shared" si="69"/>
        <v>2003.9720476190478</v>
      </c>
      <c r="AK60" s="6">
        <f t="shared" si="70"/>
        <v>504.83207792207759</v>
      </c>
      <c r="AL60" s="7">
        <f t="shared" si="71"/>
        <v>3.9695814415508819</v>
      </c>
      <c r="AM60" s="6">
        <v>9962.2049999999999</v>
      </c>
      <c r="AN60" s="6">
        <v>5559.9481250000008</v>
      </c>
      <c r="AO60" s="6">
        <v>3213.2844999999998</v>
      </c>
      <c r="AP60" s="6">
        <f t="shared" si="48"/>
        <v>6748.9205000000002</v>
      </c>
      <c r="AQ60" s="6">
        <f t="shared" si="49"/>
        <v>2346.663625000001</v>
      </c>
      <c r="AR60" s="7">
        <f t="shared" si="50"/>
        <v>2.8759641680643502</v>
      </c>
      <c r="AS60" s="6">
        <v>3070.5005000000001</v>
      </c>
      <c r="AT60" s="6">
        <v>2602.6341363636361</v>
      </c>
      <c r="AU60" s="6">
        <v>2340.1712413793102</v>
      </c>
      <c r="AV60" s="6">
        <f t="shared" si="51"/>
        <v>730.32925862068987</v>
      </c>
      <c r="AW60" s="6">
        <f t="shared" si="52"/>
        <v>262.46289498432589</v>
      </c>
      <c r="AX60" s="7">
        <f t="shared" si="53"/>
        <v>2.7826000268125699</v>
      </c>
      <c r="AY60" s="6">
        <v>6264.7666666666664</v>
      </c>
      <c r="AZ60" s="6">
        <v>6448.5251666666663</v>
      </c>
      <c r="BA60" s="6">
        <v>2087.5843999999997</v>
      </c>
      <c r="BB60" s="6">
        <f t="shared" si="54"/>
        <v>4177.1822666666667</v>
      </c>
      <c r="BC60" s="6">
        <f t="shared" si="55"/>
        <v>4360.9407666666666</v>
      </c>
      <c r="BD60" s="7">
        <f t="shared" si="56"/>
        <v>0.95786264711399471</v>
      </c>
      <c r="BE60" s="6">
        <v>8228.7155000000002</v>
      </c>
      <c r="BF60" s="6">
        <v>7675.9760909090919</v>
      </c>
      <c r="BG60" s="6">
        <v>2641.0501666666664</v>
      </c>
      <c r="BH60" s="6">
        <f t="shared" si="57"/>
        <v>5587.6653333333343</v>
      </c>
      <c r="BI60" s="6">
        <f t="shared" si="58"/>
        <v>5034.925924242425</v>
      </c>
      <c r="BJ60" s="7">
        <f t="shared" si="23"/>
        <v>1.1097810409542572</v>
      </c>
      <c r="BK60" s="6">
        <v>9542.9318333333322</v>
      </c>
      <c r="BL60" s="6">
        <v>5335.1473750000005</v>
      </c>
      <c r="BM60" s="6">
        <v>2674.1990624999999</v>
      </c>
      <c r="BN60" s="6">
        <f t="shared" si="62"/>
        <v>6868.7327708333323</v>
      </c>
      <c r="BO60" s="6">
        <f t="shared" si="63"/>
        <v>2660.9483125000006</v>
      </c>
      <c r="BP60" s="7">
        <f t="shared" si="26"/>
        <v>2.5813101060877259</v>
      </c>
      <c r="BQ60" s="6">
        <v>4818.2086666666664</v>
      </c>
      <c r="BR60" s="6">
        <v>3597.4061428571431</v>
      </c>
      <c r="BS60" s="6">
        <v>1990.0849259259257</v>
      </c>
      <c r="BT60" s="6">
        <f t="shared" si="64"/>
        <v>2828.1237407407407</v>
      </c>
      <c r="BU60" s="6">
        <f t="shared" si="65"/>
        <v>1607.3212169312174</v>
      </c>
      <c r="BV60" s="7">
        <f t="shared" si="29"/>
        <v>1.7595261674827787</v>
      </c>
    </row>
    <row r="61" spans="2:74" x14ac:dyDescent="0.2">
      <c r="B61" s="8">
        <v>56</v>
      </c>
      <c r="C61" s="6">
        <v>8213.2866666666669</v>
      </c>
      <c r="D61" s="6">
        <v>3361.8623750000002</v>
      </c>
      <c r="E61" s="6">
        <v>2157.3527500000005</v>
      </c>
      <c r="F61" s="6">
        <f t="shared" si="39"/>
        <v>6055.9339166666668</v>
      </c>
      <c r="G61" s="6">
        <f t="shared" si="40"/>
        <v>1204.5096249999997</v>
      </c>
      <c r="H61" s="7">
        <f t="shared" si="41"/>
        <v>5.0277173307491569</v>
      </c>
      <c r="I61" s="6">
        <v>12995.620666666668</v>
      </c>
      <c r="J61" s="6">
        <v>6110.1831999999995</v>
      </c>
      <c r="K61" s="6">
        <v>2968.1460666666667</v>
      </c>
      <c r="L61" s="6">
        <f t="shared" si="59"/>
        <v>10027.474600000001</v>
      </c>
      <c r="M61" s="6">
        <f t="shared" si="60"/>
        <v>3142.0371333333328</v>
      </c>
      <c r="N61" s="7">
        <f t="shared" si="61"/>
        <v>3.1913927730580407</v>
      </c>
      <c r="O61" s="6">
        <v>16793.985000000001</v>
      </c>
      <c r="P61" s="6">
        <v>6292.0994285714287</v>
      </c>
      <c r="Q61" s="6">
        <v>3045.9056000000005</v>
      </c>
      <c r="R61" s="6">
        <f t="shared" si="66"/>
        <v>13748.079400000001</v>
      </c>
      <c r="S61" s="6">
        <f t="shared" si="67"/>
        <v>3246.1938285714282</v>
      </c>
      <c r="T61" s="7">
        <f t="shared" si="68"/>
        <v>4.2351381728953008</v>
      </c>
      <c r="U61" s="6">
        <v>9357.2153333333335</v>
      </c>
      <c r="V61" s="6">
        <v>4064.7048888888894</v>
      </c>
      <c r="W61" s="6">
        <v>2319.2932222222225</v>
      </c>
      <c r="X61" s="6">
        <f t="shared" si="42"/>
        <v>7037.922111111111</v>
      </c>
      <c r="Y61" s="6">
        <f t="shared" si="43"/>
        <v>1745.4116666666669</v>
      </c>
      <c r="Z61" s="7">
        <f t="shared" si="44"/>
        <v>4.0322419321007041</v>
      </c>
      <c r="AA61" s="6">
        <v>7950.5734999999995</v>
      </c>
      <c r="AB61" s="6">
        <v>3190.2655555555557</v>
      </c>
      <c r="AC61" s="6">
        <v>2240.9818571428573</v>
      </c>
      <c r="AD61" s="6">
        <f t="shared" si="45"/>
        <v>5709.5916428571418</v>
      </c>
      <c r="AE61" s="6">
        <f t="shared" si="46"/>
        <v>949.28369841269841</v>
      </c>
      <c r="AF61" s="7">
        <f t="shared" si="47"/>
        <v>6.0146315083722346</v>
      </c>
      <c r="AG61" s="6">
        <v>9825.257333333333</v>
      </c>
      <c r="AH61" s="6">
        <v>3780.7477142857147</v>
      </c>
      <c r="AI61" s="6">
        <v>2250.5860000000002</v>
      </c>
      <c r="AJ61" s="6">
        <f t="shared" si="69"/>
        <v>7574.6713333333328</v>
      </c>
      <c r="AK61" s="6">
        <f t="shared" si="70"/>
        <v>1530.1617142857144</v>
      </c>
      <c r="AL61" s="7">
        <f t="shared" si="71"/>
        <v>4.950242358448512</v>
      </c>
      <c r="AM61" s="6">
        <v>10663.043166666668</v>
      </c>
      <c r="AN61" s="6">
        <v>5875.2903333333343</v>
      </c>
      <c r="AO61" s="6">
        <v>2713.568545454546</v>
      </c>
      <c r="AP61" s="6">
        <f t="shared" si="48"/>
        <v>7949.4746212121227</v>
      </c>
      <c r="AQ61" s="6">
        <f t="shared" si="49"/>
        <v>3161.7217878787883</v>
      </c>
      <c r="AR61" s="7">
        <f t="shared" si="50"/>
        <v>2.5142865674292794</v>
      </c>
      <c r="AS61" s="6">
        <v>3970.9566666666669</v>
      </c>
      <c r="AT61" s="6">
        <v>2664.9419285714284</v>
      </c>
      <c r="AU61" s="6">
        <v>2131.3723181818182</v>
      </c>
      <c r="AV61" s="6">
        <f t="shared" si="51"/>
        <v>1839.5843484848488</v>
      </c>
      <c r="AW61" s="6">
        <f t="shared" si="52"/>
        <v>533.56961038961026</v>
      </c>
      <c r="AX61" s="7">
        <f t="shared" si="53"/>
        <v>3.4476932581328836</v>
      </c>
      <c r="AY61" s="6">
        <v>7338.31</v>
      </c>
      <c r="AZ61" s="6">
        <v>3462.0329999999994</v>
      </c>
      <c r="BA61" s="6">
        <v>2392.543909090909</v>
      </c>
      <c r="BB61" s="6">
        <f t="shared" si="54"/>
        <v>4945.7660909090919</v>
      </c>
      <c r="BC61" s="6">
        <f t="shared" si="55"/>
        <v>1069.4890909090905</v>
      </c>
      <c r="BD61" s="7">
        <f t="shared" si="56"/>
        <v>4.6244193914171454</v>
      </c>
      <c r="BE61" s="6">
        <v>7539.4454999999989</v>
      </c>
      <c r="BF61" s="6">
        <v>5236.9228888888883</v>
      </c>
      <c r="BG61" s="6">
        <v>2501.8828888888888</v>
      </c>
      <c r="BH61" s="6">
        <f t="shared" si="57"/>
        <v>5037.5626111111105</v>
      </c>
      <c r="BI61" s="6">
        <f t="shared" si="58"/>
        <v>2735.0399999999995</v>
      </c>
      <c r="BJ61" s="7">
        <f t="shared" si="23"/>
        <v>1.8418606715481716</v>
      </c>
      <c r="BK61" s="6">
        <v>8495.412166666667</v>
      </c>
      <c r="BL61" s="6">
        <v>4934.4864705882355</v>
      </c>
      <c r="BM61" s="6">
        <v>2517.9028636363632</v>
      </c>
      <c r="BN61" s="6">
        <f t="shared" si="62"/>
        <v>5977.5093030303033</v>
      </c>
      <c r="BO61" s="6">
        <f t="shared" si="63"/>
        <v>2416.5836069518723</v>
      </c>
      <c r="BP61" s="7">
        <f t="shared" si="26"/>
        <v>2.4735371397184807</v>
      </c>
      <c r="BQ61" s="6">
        <v>13304.050999999999</v>
      </c>
      <c r="BR61" s="6">
        <v>8878.6101666666655</v>
      </c>
      <c r="BS61" s="6">
        <v>2019.7717</v>
      </c>
      <c r="BT61" s="6">
        <f t="shared" si="64"/>
        <v>11284.2793</v>
      </c>
      <c r="BU61" s="6">
        <f t="shared" si="65"/>
        <v>6858.8384666666652</v>
      </c>
      <c r="BV61" s="7">
        <f t="shared" si="29"/>
        <v>1.6452172412049908</v>
      </c>
    </row>
    <row r="62" spans="2:74" x14ac:dyDescent="0.2">
      <c r="B62" s="8">
        <v>57</v>
      </c>
      <c r="C62" s="6">
        <v>3653.8851666666669</v>
      </c>
      <c r="D62" s="6">
        <v>2663.4023333333334</v>
      </c>
      <c r="E62" s="6">
        <v>2159.0119999999997</v>
      </c>
      <c r="F62" s="6">
        <f t="shared" si="39"/>
        <v>1494.8731666666672</v>
      </c>
      <c r="G62" s="6">
        <f t="shared" si="40"/>
        <v>504.39033333333373</v>
      </c>
      <c r="H62" s="7">
        <f t="shared" si="41"/>
        <v>2.963722870713223</v>
      </c>
      <c r="I62" s="6">
        <v>13202.829666666667</v>
      </c>
      <c r="J62" s="6">
        <v>6073.4260000000004</v>
      </c>
      <c r="K62" s="6">
        <v>2550.221227272727</v>
      </c>
      <c r="L62" s="6">
        <f t="shared" si="59"/>
        <v>10652.60843939394</v>
      </c>
      <c r="M62" s="6">
        <f t="shared" si="60"/>
        <v>3523.2047727272734</v>
      </c>
      <c r="N62" s="7">
        <f t="shared" si="61"/>
        <v>3.0235564284694911</v>
      </c>
      <c r="O62" s="6">
        <v>14394.252500000001</v>
      </c>
      <c r="P62" s="6">
        <v>7842.1329999999998</v>
      </c>
      <c r="Q62" s="6">
        <v>2935.3535384615384</v>
      </c>
      <c r="R62" s="6">
        <f t="shared" si="66"/>
        <v>11458.898961538462</v>
      </c>
      <c r="S62" s="6">
        <f t="shared" si="67"/>
        <v>4906.779461538461</v>
      </c>
      <c r="T62" s="7">
        <f t="shared" si="68"/>
        <v>2.3353197451319043</v>
      </c>
      <c r="U62" s="6">
        <v>10864.805999999999</v>
      </c>
      <c r="V62" s="6">
        <v>4679.4862857142853</v>
      </c>
      <c r="W62" s="6">
        <v>2368.4932105263151</v>
      </c>
      <c r="X62" s="6">
        <f t="shared" si="42"/>
        <v>8496.3127894736826</v>
      </c>
      <c r="Y62" s="6">
        <f t="shared" si="43"/>
        <v>2310.9930751879701</v>
      </c>
      <c r="Z62" s="7">
        <f t="shared" si="44"/>
        <v>3.6764769573282319</v>
      </c>
      <c r="AA62" s="6">
        <v>7218.6038333333317</v>
      </c>
      <c r="AB62" s="6">
        <v>4020.3157500000002</v>
      </c>
      <c r="AC62" s="6">
        <v>2189.50864</v>
      </c>
      <c r="AD62" s="6">
        <f t="shared" si="45"/>
        <v>5029.0951933333317</v>
      </c>
      <c r="AE62" s="6">
        <f t="shared" si="46"/>
        <v>1830.8071100000002</v>
      </c>
      <c r="AF62" s="7">
        <f t="shared" si="47"/>
        <v>2.7469279346054818</v>
      </c>
      <c r="AG62" s="6">
        <v>7425.8416666666662</v>
      </c>
      <c r="AH62" s="6">
        <v>3382.1935714285719</v>
      </c>
      <c r="AI62" s="6">
        <v>2094.1778888888894</v>
      </c>
      <c r="AJ62" s="6">
        <f t="shared" si="69"/>
        <v>5331.6637777777769</v>
      </c>
      <c r="AK62" s="6">
        <f t="shared" si="70"/>
        <v>1288.0156825396825</v>
      </c>
      <c r="AL62" s="7">
        <f t="shared" si="71"/>
        <v>4.1394401093509305</v>
      </c>
      <c r="AM62" s="6">
        <v>8352.5556666666653</v>
      </c>
      <c r="AN62" s="6">
        <v>4693.0778666666656</v>
      </c>
      <c r="AO62" s="6">
        <v>2564.7077857142863</v>
      </c>
      <c r="AP62" s="6">
        <f t="shared" si="48"/>
        <v>5787.8478809523785</v>
      </c>
      <c r="AQ62" s="6">
        <f t="shared" si="49"/>
        <v>2128.3700809523793</v>
      </c>
      <c r="AR62" s="7">
        <f t="shared" si="50"/>
        <v>2.7193803994662886</v>
      </c>
      <c r="AS62" s="6">
        <v>6116.6948333333321</v>
      </c>
      <c r="AT62" s="6">
        <v>3667.1479999999997</v>
      </c>
      <c r="AU62" s="6">
        <v>2383.4206875</v>
      </c>
      <c r="AV62" s="6">
        <f t="shared" si="51"/>
        <v>3733.2741458333321</v>
      </c>
      <c r="AW62" s="6">
        <f t="shared" si="52"/>
        <v>1283.7273124999997</v>
      </c>
      <c r="AX62" s="7">
        <f t="shared" si="53"/>
        <v>2.9081519957403983</v>
      </c>
      <c r="AY62" s="6">
        <v>17912.365333333331</v>
      </c>
      <c r="AZ62" s="6">
        <v>6913.641076923077</v>
      </c>
      <c r="BA62" s="6">
        <v>2181.0658709677418</v>
      </c>
      <c r="BB62" s="6">
        <f t="shared" si="54"/>
        <v>15731.29946236559</v>
      </c>
      <c r="BC62" s="6">
        <f t="shared" si="55"/>
        <v>4732.5752059553352</v>
      </c>
      <c r="BD62" s="7">
        <f t="shared" si="56"/>
        <v>3.3240463759709047</v>
      </c>
      <c r="BE62" s="6">
        <v>8251.1056666666664</v>
      </c>
      <c r="BF62" s="6">
        <v>4492.6289999999999</v>
      </c>
      <c r="BG62" s="6">
        <v>2440.589125</v>
      </c>
      <c r="BH62" s="6">
        <f t="shared" si="57"/>
        <v>5810.5165416666659</v>
      </c>
      <c r="BI62" s="6">
        <f t="shared" si="58"/>
        <v>2052.0398749999999</v>
      </c>
      <c r="BJ62" s="7">
        <f t="shared" si="23"/>
        <v>2.8315807175368199</v>
      </c>
      <c r="BK62" s="6">
        <v>9149.5461666666652</v>
      </c>
      <c r="BL62" s="6">
        <v>6434.5822222222232</v>
      </c>
      <c r="BM62" s="6">
        <v>2539.0138124999999</v>
      </c>
      <c r="BN62" s="6">
        <f t="shared" si="62"/>
        <v>6610.5323541666658</v>
      </c>
      <c r="BO62" s="6">
        <f t="shared" si="63"/>
        <v>3895.5684097222234</v>
      </c>
      <c r="BP62" s="7">
        <f t="shared" si="26"/>
        <v>1.6969365337465696</v>
      </c>
      <c r="BQ62" s="6">
        <v>6711.2568333333329</v>
      </c>
      <c r="BR62" s="6">
        <v>4357.7121999999999</v>
      </c>
      <c r="BS62" s="6">
        <v>2358.9517142857144</v>
      </c>
      <c r="BT62" s="6">
        <f t="shared" si="64"/>
        <v>4352.3051190476181</v>
      </c>
      <c r="BU62" s="6">
        <f t="shared" si="65"/>
        <v>1998.7604857142856</v>
      </c>
      <c r="BV62" s="7">
        <f t="shared" si="29"/>
        <v>2.1775020819927104</v>
      </c>
    </row>
    <row r="63" spans="2:74" x14ac:dyDescent="0.2">
      <c r="B63" s="8">
        <v>58</v>
      </c>
      <c r="C63" s="6">
        <v>4450.810833333333</v>
      </c>
      <c r="D63" s="6">
        <v>2783.886</v>
      </c>
      <c r="E63" s="6">
        <v>2151.6355624999997</v>
      </c>
      <c r="F63" s="6">
        <f t="shared" si="39"/>
        <v>2299.1752708333333</v>
      </c>
      <c r="G63" s="6">
        <f t="shared" si="40"/>
        <v>632.25043750000032</v>
      </c>
      <c r="H63" s="7">
        <f t="shared" si="41"/>
        <v>3.636494550995597</v>
      </c>
      <c r="I63" s="6">
        <v>12762.192999999999</v>
      </c>
      <c r="J63" s="6">
        <v>6602.1781538461546</v>
      </c>
      <c r="K63" s="6">
        <v>3249.8467000000001</v>
      </c>
      <c r="L63" s="6">
        <f t="shared" si="59"/>
        <v>9512.3462999999992</v>
      </c>
      <c r="M63" s="6">
        <f t="shared" si="60"/>
        <v>3352.3314538461545</v>
      </c>
      <c r="N63" s="7">
        <f t="shared" si="61"/>
        <v>2.8375315600390332</v>
      </c>
      <c r="O63" s="6">
        <v>13625.224999999999</v>
      </c>
      <c r="P63" s="6">
        <v>6349.6050000000005</v>
      </c>
      <c r="Q63" s="6">
        <v>2832.6120000000001</v>
      </c>
      <c r="R63" s="6">
        <f t="shared" si="66"/>
        <v>10792.612999999998</v>
      </c>
      <c r="S63" s="6">
        <f t="shared" si="67"/>
        <v>3516.9930000000004</v>
      </c>
      <c r="T63" s="7">
        <f t="shared" si="68"/>
        <v>3.0687047145103774</v>
      </c>
      <c r="U63" s="6">
        <v>10339.663833333332</v>
      </c>
      <c r="V63" s="6">
        <v>5095.5720000000001</v>
      </c>
      <c r="W63" s="6">
        <v>2395.4170952380955</v>
      </c>
      <c r="X63" s="6">
        <f t="shared" si="42"/>
        <v>7944.2467380952367</v>
      </c>
      <c r="Y63" s="6">
        <f t="shared" si="43"/>
        <v>2700.1549047619046</v>
      </c>
      <c r="Z63" s="7">
        <f t="shared" si="44"/>
        <v>2.9421448095755633</v>
      </c>
      <c r="AA63" s="6">
        <v>7948.9404999999997</v>
      </c>
      <c r="AB63" s="6">
        <v>3165.4702000000002</v>
      </c>
      <c r="AC63" s="6">
        <v>2279.7845294117651</v>
      </c>
      <c r="AD63" s="6">
        <f t="shared" si="45"/>
        <v>5669.1559705882346</v>
      </c>
      <c r="AE63" s="6">
        <f t="shared" si="46"/>
        <v>885.6856705882351</v>
      </c>
      <c r="AF63" s="7">
        <f t="shared" si="47"/>
        <v>6.4008667621584303</v>
      </c>
      <c r="AG63" s="6">
        <v>4946.2914999999994</v>
      </c>
      <c r="AH63" s="6">
        <v>3208.2830000000004</v>
      </c>
      <c r="AI63" s="6">
        <v>2100.7339583333328</v>
      </c>
      <c r="AJ63" s="6">
        <f t="shared" si="69"/>
        <v>2845.5575416666666</v>
      </c>
      <c r="AK63" s="6">
        <f t="shared" si="70"/>
        <v>1107.5490416666676</v>
      </c>
      <c r="AL63" s="7">
        <f t="shared" si="71"/>
        <v>2.5692384125804488</v>
      </c>
      <c r="AM63" s="6">
        <v>11681.404</v>
      </c>
      <c r="AN63" s="6">
        <v>10130.073400000001</v>
      </c>
      <c r="AO63" s="6">
        <v>2922.8223750000006</v>
      </c>
      <c r="AP63" s="6">
        <f t="shared" si="48"/>
        <v>8758.5816249999989</v>
      </c>
      <c r="AQ63" s="6">
        <f t="shared" si="49"/>
        <v>7207.2510250000005</v>
      </c>
      <c r="AR63" s="7">
        <f t="shared" si="50"/>
        <v>1.2152458121159999</v>
      </c>
      <c r="AS63" s="6">
        <v>11296.107000000002</v>
      </c>
      <c r="AT63" s="6">
        <v>6040.7098461538462</v>
      </c>
      <c r="AU63" s="6">
        <v>2370.7056000000002</v>
      </c>
      <c r="AV63" s="6">
        <f t="shared" si="51"/>
        <v>8925.4014000000025</v>
      </c>
      <c r="AW63" s="6">
        <f t="shared" si="52"/>
        <v>3670.004246153846</v>
      </c>
      <c r="AX63" s="7">
        <f t="shared" si="53"/>
        <v>2.4319866685042117</v>
      </c>
      <c r="AY63" s="6">
        <v>4182.5093333333325</v>
      </c>
      <c r="AZ63" s="6">
        <v>2718.6041499999997</v>
      </c>
      <c r="BA63" s="6">
        <v>1985.1009999999999</v>
      </c>
      <c r="BB63" s="6">
        <f t="shared" si="54"/>
        <v>2197.4083333333328</v>
      </c>
      <c r="BC63" s="6">
        <f t="shared" si="55"/>
        <v>733.50314999999978</v>
      </c>
      <c r="BD63" s="7">
        <f t="shared" si="56"/>
        <v>2.9957721835732176</v>
      </c>
      <c r="BE63" s="6">
        <v>9828.0671666666658</v>
      </c>
      <c r="BF63" s="6">
        <v>5107.0005454545453</v>
      </c>
      <c r="BG63" s="6">
        <v>2445.6856896551717</v>
      </c>
      <c r="BH63" s="6">
        <f t="shared" si="57"/>
        <v>7382.3814770114941</v>
      </c>
      <c r="BI63" s="6">
        <f t="shared" si="58"/>
        <v>2661.3148557993736</v>
      </c>
      <c r="BJ63" s="7">
        <f t="shared" si="23"/>
        <v>2.7739601952486992</v>
      </c>
      <c r="BK63" s="6">
        <v>9809.3415000000005</v>
      </c>
      <c r="BL63" s="6">
        <v>7877.4537368421079</v>
      </c>
      <c r="BM63" s="6">
        <v>2470.3345294117644</v>
      </c>
      <c r="BN63" s="6">
        <f t="shared" si="62"/>
        <v>7339.0069705882361</v>
      </c>
      <c r="BO63" s="6">
        <f t="shared" si="63"/>
        <v>5407.1192074303435</v>
      </c>
      <c r="BP63" s="7">
        <f t="shared" si="26"/>
        <v>1.3572859574656937</v>
      </c>
      <c r="BQ63" s="6">
        <v>10839.0895</v>
      </c>
      <c r="BR63" s="6">
        <v>5223.9618181818187</v>
      </c>
      <c r="BS63" s="6">
        <v>2370.7416666666668</v>
      </c>
      <c r="BT63" s="6">
        <f t="shared" si="64"/>
        <v>8468.3478333333333</v>
      </c>
      <c r="BU63" s="6">
        <f t="shared" si="65"/>
        <v>2853.2201515151519</v>
      </c>
      <c r="BV63" s="7">
        <f t="shared" si="29"/>
        <v>2.9679966436646565</v>
      </c>
    </row>
    <row r="64" spans="2:74" x14ac:dyDescent="0.2">
      <c r="B64" s="8">
        <v>59</v>
      </c>
      <c r="C64" s="6">
        <v>9852.527</v>
      </c>
      <c r="D64" s="6">
        <v>4364.9252500000002</v>
      </c>
      <c r="E64" s="6">
        <v>2261.2441249999997</v>
      </c>
      <c r="F64" s="6">
        <f t="shared" si="39"/>
        <v>7591.2828750000008</v>
      </c>
      <c r="G64" s="6">
        <f t="shared" si="40"/>
        <v>2103.6811250000005</v>
      </c>
      <c r="H64" s="7">
        <f t="shared" si="41"/>
        <v>3.6085710827490542</v>
      </c>
      <c r="I64" s="6"/>
      <c r="J64" s="6"/>
      <c r="K64" s="6"/>
      <c r="L64" s="6">
        <f t="shared" si="59"/>
        <v>0</v>
      </c>
      <c r="M64" s="6">
        <f t="shared" si="60"/>
        <v>0</v>
      </c>
      <c r="N64" s="7" t="e">
        <f t="shared" si="61"/>
        <v>#DIV/0!</v>
      </c>
      <c r="O64" s="6">
        <v>17426.11216666667</v>
      </c>
      <c r="P64" s="6">
        <v>7841.7467777777765</v>
      </c>
      <c r="Q64" s="6">
        <v>2760.6223333333337</v>
      </c>
      <c r="R64" s="6">
        <f t="shared" si="66"/>
        <v>14665.489833333337</v>
      </c>
      <c r="S64" s="6">
        <f t="shared" si="67"/>
        <v>5081.1244444444428</v>
      </c>
      <c r="T64" s="7">
        <f t="shared" si="68"/>
        <v>2.8862685796582226</v>
      </c>
      <c r="U64" s="6">
        <v>9580.7621666666673</v>
      </c>
      <c r="V64" s="6">
        <v>4783.7703750000001</v>
      </c>
      <c r="W64" s="6">
        <v>2733.8575000000005</v>
      </c>
      <c r="X64" s="6">
        <f t="shared" si="42"/>
        <v>6846.9046666666673</v>
      </c>
      <c r="Y64" s="6">
        <f t="shared" si="43"/>
        <v>2049.9128749999995</v>
      </c>
      <c r="Z64" s="7">
        <f t="shared" si="44"/>
        <v>3.3400954499915851</v>
      </c>
      <c r="AA64" s="6">
        <v>4967.6175000000003</v>
      </c>
      <c r="AB64" s="6">
        <v>2825.6053913043479</v>
      </c>
      <c r="AC64" s="6">
        <v>2030.0440645161289</v>
      </c>
      <c r="AD64" s="6">
        <f t="shared" si="45"/>
        <v>2937.5734354838714</v>
      </c>
      <c r="AE64" s="6">
        <f t="shared" si="46"/>
        <v>795.56132678821905</v>
      </c>
      <c r="AF64" s="7">
        <f t="shared" si="47"/>
        <v>3.6924537890035758</v>
      </c>
      <c r="AG64" s="6">
        <v>4666.7789999999995</v>
      </c>
      <c r="AH64" s="6">
        <v>2719.7163636363639</v>
      </c>
      <c r="AI64" s="6">
        <v>2064.3106666666667</v>
      </c>
      <c r="AJ64" s="6">
        <f t="shared" si="69"/>
        <v>2602.4683333333328</v>
      </c>
      <c r="AK64" s="6">
        <f t="shared" si="70"/>
        <v>655.40569696969715</v>
      </c>
      <c r="AL64" s="7">
        <f t="shared" si="71"/>
        <v>3.9707746596741265</v>
      </c>
      <c r="AM64" s="6">
        <v>8457.2713333333322</v>
      </c>
      <c r="AN64" s="6">
        <v>5149.4750000000004</v>
      </c>
      <c r="AO64" s="6">
        <v>2766.8397500000001</v>
      </c>
      <c r="AP64" s="6">
        <f t="shared" si="48"/>
        <v>5690.4315833333321</v>
      </c>
      <c r="AQ64" s="6">
        <f t="shared" si="49"/>
        <v>2382.6352500000003</v>
      </c>
      <c r="AR64" s="7">
        <f t="shared" si="50"/>
        <v>2.3882932074195291</v>
      </c>
      <c r="AS64" s="6">
        <v>3564.7744999999995</v>
      </c>
      <c r="AT64" s="6">
        <v>2913.0157857142854</v>
      </c>
      <c r="AU64" s="6">
        <v>2127.79018</v>
      </c>
      <c r="AV64" s="6">
        <f t="shared" si="51"/>
        <v>1436.9843199999996</v>
      </c>
      <c r="AW64" s="6">
        <f t="shared" si="52"/>
        <v>785.22560571428539</v>
      </c>
      <c r="AX64" s="7">
        <f t="shared" si="53"/>
        <v>1.8300273316900277</v>
      </c>
      <c r="AY64" s="6">
        <v>3339.7950000000001</v>
      </c>
      <c r="AZ64" s="6">
        <v>2490.2757500000002</v>
      </c>
      <c r="BA64" s="6">
        <v>2062.5311818181817</v>
      </c>
      <c r="BB64" s="6">
        <f t="shared" si="54"/>
        <v>1277.2638181818184</v>
      </c>
      <c r="BC64" s="6">
        <f t="shared" si="55"/>
        <v>427.74456818181852</v>
      </c>
      <c r="BD64" s="7">
        <f t="shared" si="56"/>
        <v>2.9860433379925477</v>
      </c>
      <c r="BE64" s="6">
        <v>11563.245499999999</v>
      </c>
      <c r="BF64" s="6">
        <v>6072.1211000000003</v>
      </c>
      <c r="BG64" s="6">
        <v>2298.5138148148149</v>
      </c>
      <c r="BH64" s="6">
        <f t="shared" si="57"/>
        <v>9264.7316851851847</v>
      </c>
      <c r="BI64" s="6">
        <f t="shared" si="58"/>
        <v>3773.6072851851854</v>
      </c>
      <c r="BJ64" s="7">
        <f t="shared" si="23"/>
        <v>2.4551393361883784</v>
      </c>
      <c r="BK64" s="6">
        <v>7384.6276666666663</v>
      </c>
      <c r="BL64" s="6">
        <v>5683.1814285714281</v>
      </c>
      <c r="BM64" s="6">
        <v>2449.1912500000003</v>
      </c>
      <c r="BN64" s="6">
        <f t="shared" si="62"/>
        <v>4935.4364166666655</v>
      </c>
      <c r="BO64" s="6">
        <f t="shared" si="63"/>
        <v>3233.9901785714278</v>
      </c>
      <c r="BP64" s="7">
        <f t="shared" si="26"/>
        <v>1.5261136070755876</v>
      </c>
      <c r="BQ64" s="6">
        <v>9484.1011666666673</v>
      </c>
      <c r="BR64" s="6">
        <v>5709.398000000001</v>
      </c>
      <c r="BS64" s="6">
        <v>2552.5880000000002</v>
      </c>
      <c r="BT64" s="6">
        <f t="shared" si="64"/>
        <v>6931.5131666666675</v>
      </c>
      <c r="BU64" s="6">
        <f t="shared" si="65"/>
        <v>3156.8100000000009</v>
      </c>
      <c r="BV64" s="7">
        <f t="shared" si="29"/>
        <v>2.1957334038686729</v>
      </c>
    </row>
    <row r="65" spans="2:74" x14ac:dyDescent="0.2">
      <c r="B65" s="8">
        <v>60</v>
      </c>
      <c r="C65" s="6">
        <v>5996.8086666666668</v>
      </c>
      <c r="D65" s="6">
        <v>3116.942</v>
      </c>
      <c r="E65" s="6">
        <v>2156.7478571428569</v>
      </c>
      <c r="F65" s="6">
        <f t="shared" si="39"/>
        <v>3840.0608095238099</v>
      </c>
      <c r="G65" s="6">
        <f t="shared" si="40"/>
        <v>960.19414285714311</v>
      </c>
      <c r="H65" s="7">
        <f t="shared" si="41"/>
        <v>3.9992545654333687</v>
      </c>
      <c r="I65" s="6"/>
      <c r="J65" s="6"/>
      <c r="K65" s="6"/>
      <c r="L65" s="6">
        <f t="shared" si="59"/>
        <v>0</v>
      </c>
      <c r="M65" s="6">
        <f t="shared" si="60"/>
        <v>0</v>
      </c>
      <c r="N65" s="7" t="e">
        <f t="shared" si="61"/>
        <v>#DIV/0!</v>
      </c>
      <c r="O65" s="6">
        <v>15736.2065</v>
      </c>
      <c r="P65" s="6">
        <v>7284.8397500000001</v>
      </c>
      <c r="Q65" s="6">
        <v>2600.8670000000002</v>
      </c>
      <c r="R65" s="6">
        <f t="shared" si="66"/>
        <v>13135.3395</v>
      </c>
      <c r="S65" s="6">
        <f t="shared" si="67"/>
        <v>4683.9727499999999</v>
      </c>
      <c r="T65" s="7">
        <f t="shared" si="68"/>
        <v>2.8043159516673106</v>
      </c>
      <c r="U65" s="6">
        <v>6566.251166666666</v>
      </c>
      <c r="V65" s="6">
        <v>3508.6004444444443</v>
      </c>
      <c r="W65" s="6">
        <v>2313.5123749999989</v>
      </c>
      <c r="X65" s="6">
        <f t="shared" si="42"/>
        <v>4252.7387916666667</v>
      </c>
      <c r="Y65" s="6">
        <f t="shared" si="43"/>
        <v>1195.0880694444454</v>
      </c>
      <c r="Z65" s="7">
        <f t="shared" si="44"/>
        <v>3.5585149750876655</v>
      </c>
      <c r="AA65" s="6">
        <v>8723.0644999999986</v>
      </c>
      <c r="AB65" s="6">
        <v>3987.9581111111111</v>
      </c>
      <c r="AC65" s="6">
        <v>2442.4966470588233</v>
      </c>
      <c r="AD65" s="6">
        <f t="shared" si="45"/>
        <v>6280.5678529411753</v>
      </c>
      <c r="AE65" s="6">
        <f t="shared" si="46"/>
        <v>1545.4614640522877</v>
      </c>
      <c r="AF65" s="7">
        <f t="shared" si="47"/>
        <v>4.0638786530937949</v>
      </c>
      <c r="AG65" s="6">
        <v>4506.1859999999997</v>
      </c>
      <c r="AH65" s="6">
        <v>2950.98</v>
      </c>
      <c r="AI65" s="6">
        <v>2123.0666249999999</v>
      </c>
      <c r="AJ65" s="6">
        <f t="shared" si="69"/>
        <v>2383.1193749999998</v>
      </c>
      <c r="AK65" s="6">
        <f t="shared" si="70"/>
        <v>827.91337500000009</v>
      </c>
      <c r="AL65" s="7">
        <f t="shared" si="71"/>
        <v>2.8784646400959515</v>
      </c>
      <c r="AM65" s="6">
        <v>10863.837166666666</v>
      </c>
      <c r="AN65" s="6">
        <v>7331.074285714285</v>
      </c>
      <c r="AO65" s="6">
        <v>2791.7453333333328</v>
      </c>
      <c r="AP65" s="6">
        <f t="shared" si="48"/>
        <v>8072.0918333333339</v>
      </c>
      <c r="AQ65" s="6">
        <f t="shared" si="49"/>
        <v>4539.3289523809526</v>
      </c>
      <c r="AR65" s="7">
        <f t="shared" si="50"/>
        <v>1.778256636170725</v>
      </c>
      <c r="AS65" s="6"/>
      <c r="AT65" s="6"/>
      <c r="AU65" s="6"/>
      <c r="AV65" s="6">
        <f t="shared" si="51"/>
        <v>0</v>
      </c>
      <c r="AW65" s="6">
        <f t="shared" si="52"/>
        <v>0</v>
      </c>
      <c r="AX65" s="7" t="e">
        <f t="shared" si="53"/>
        <v>#DIV/0!</v>
      </c>
      <c r="AY65" s="6">
        <v>4098.713333333334</v>
      </c>
      <c r="AZ65" s="6">
        <v>2755.5859166666669</v>
      </c>
      <c r="BA65" s="6">
        <v>2053.4998076923075</v>
      </c>
      <c r="BB65" s="6">
        <f t="shared" si="54"/>
        <v>2045.2135256410265</v>
      </c>
      <c r="BC65" s="6">
        <f t="shared" si="55"/>
        <v>702.08610897435938</v>
      </c>
      <c r="BD65" s="7">
        <f t="shared" si="56"/>
        <v>2.9130522588301475</v>
      </c>
      <c r="BE65" s="6">
        <v>9114.0563333333339</v>
      </c>
      <c r="BF65" s="6">
        <v>5343.9045833333321</v>
      </c>
      <c r="BG65" s="6">
        <v>2381.3355454545454</v>
      </c>
      <c r="BH65" s="6">
        <f t="shared" si="57"/>
        <v>6732.7207878787885</v>
      </c>
      <c r="BI65" s="6">
        <f t="shared" si="58"/>
        <v>2962.5690378787867</v>
      </c>
      <c r="BJ65" s="7">
        <f t="shared" si="23"/>
        <v>2.2725954068228056</v>
      </c>
      <c r="BK65" s="6">
        <v>8773.9616666666661</v>
      </c>
      <c r="BL65" s="6">
        <v>5987.5107692307693</v>
      </c>
      <c r="BM65" s="6">
        <v>2398.1447499999999</v>
      </c>
      <c r="BN65" s="6">
        <f t="shared" si="62"/>
        <v>6375.8169166666667</v>
      </c>
      <c r="BO65" s="6">
        <f t="shared" si="63"/>
        <v>3589.3660192307693</v>
      </c>
      <c r="BP65" s="7">
        <f t="shared" si="26"/>
        <v>1.7763072594176552</v>
      </c>
      <c r="BQ65" s="6">
        <v>10317.136333333334</v>
      </c>
      <c r="BR65" s="6">
        <v>5637.2936666666683</v>
      </c>
      <c r="BS65" s="6">
        <v>2579.0325384615385</v>
      </c>
      <c r="BT65" s="6">
        <f t="shared" si="64"/>
        <v>7738.1037948717949</v>
      </c>
      <c r="BU65" s="6">
        <f t="shared" si="65"/>
        <v>3058.2611282051298</v>
      </c>
      <c r="BV65" s="7">
        <f t="shared" si="29"/>
        <v>2.5302299151325998</v>
      </c>
    </row>
    <row r="66" spans="2:74" x14ac:dyDescent="0.2">
      <c r="B66" s="8">
        <v>61</v>
      </c>
      <c r="C66" s="6">
        <v>4495.2931666666664</v>
      </c>
      <c r="D66" s="6">
        <v>2665.0028000000002</v>
      </c>
      <c r="E66" s="6">
        <v>2050.9311666666667</v>
      </c>
      <c r="F66" s="6">
        <f t="shared" si="39"/>
        <v>2444.3619999999996</v>
      </c>
      <c r="G66" s="6">
        <f t="shared" si="40"/>
        <v>614.07163333333347</v>
      </c>
      <c r="H66" s="7">
        <f t="shared" si="41"/>
        <v>3.9805812014656907</v>
      </c>
      <c r="I66" s="6"/>
      <c r="J66" s="6"/>
      <c r="K66" s="6"/>
      <c r="L66" s="6">
        <f t="shared" si="59"/>
        <v>0</v>
      </c>
      <c r="M66" s="6">
        <f t="shared" si="60"/>
        <v>0</v>
      </c>
      <c r="N66" s="7" t="e">
        <f t="shared" si="61"/>
        <v>#DIV/0!</v>
      </c>
      <c r="O66" s="6">
        <v>16811.019000000004</v>
      </c>
      <c r="P66" s="6">
        <v>9162.8694444444427</v>
      </c>
      <c r="Q66" s="6">
        <v>2591.6085652173915</v>
      </c>
      <c r="R66" s="6">
        <f t="shared" si="66"/>
        <v>14219.410434782612</v>
      </c>
      <c r="S66" s="6">
        <f t="shared" si="67"/>
        <v>6571.2608792270512</v>
      </c>
      <c r="T66" s="7">
        <f t="shared" si="68"/>
        <v>2.1638785457038772</v>
      </c>
      <c r="U66" s="6">
        <v>13029.656000000001</v>
      </c>
      <c r="V66" s="6">
        <v>5841.291909090909</v>
      </c>
      <c r="W66" s="6">
        <v>2437.3678333333337</v>
      </c>
      <c r="X66" s="6">
        <f t="shared" si="42"/>
        <v>10592.288166666667</v>
      </c>
      <c r="Y66" s="6">
        <f t="shared" si="43"/>
        <v>3403.9240757575753</v>
      </c>
      <c r="Z66" s="7">
        <f t="shared" si="44"/>
        <v>3.1117874344213314</v>
      </c>
      <c r="AA66" s="9">
        <v>4300.5790000000006</v>
      </c>
      <c r="AB66" s="9">
        <v>2911.3904444444443</v>
      </c>
      <c r="AC66" s="9">
        <v>2305.7808571428573</v>
      </c>
      <c r="AD66" s="6">
        <f t="shared" si="45"/>
        <v>1994.7981428571434</v>
      </c>
      <c r="AE66" s="6">
        <f t="shared" si="46"/>
        <v>605.609587301587</v>
      </c>
      <c r="AF66" s="7">
        <f t="shared" si="47"/>
        <v>3.2938681696658074</v>
      </c>
      <c r="AG66" s="6">
        <v>4160.7388333333329</v>
      </c>
      <c r="AH66" s="6">
        <v>2536.3333999999995</v>
      </c>
      <c r="AI66" s="6">
        <v>2151.104142857143</v>
      </c>
      <c r="AJ66" s="6">
        <f t="shared" si="69"/>
        <v>2009.6346904761899</v>
      </c>
      <c r="AK66" s="6">
        <f t="shared" si="70"/>
        <v>385.22925714285657</v>
      </c>
      <c r="AL66" s="7">
        <f t="shared" si="71"/>
        <v>5.2167239461019097</v>
      </c>
      <c r="AM66" s="6">
        <v>10477.387333333334</v>
      </c>
      <c r="AN66" s="6">
        <v>7873.5981818181817</v>
      </c>
      <c r="AO66" s="6">
        <v>3003.1045624999997</v>
      </c>
      <c r="AP66" s="6">
        <f t="shared" si="48"/>
        <v>7474.2827708333343</v>
      </c>
      <c r="AQ66" s="6">
        <f t="shared" si="49"/>
        <v>4870.493619318182</v>
      </c>
      <c r="AR66" s="7">
        <f t="shared" si="50"/>
        <v>1.5346047762361417</v>
      </c>
      <c r="AS66" s="6"/>
      <c r="AT66" s="6"/>
      <c r="AU66" s="6"/>
      <c r="AV66" s="6">
        <f t="shared" si="51"/>
        <v>0</v>
      </c>
      <c r="AW66" s="6">
        <f t="shared" si="52"/>
        <v>0</v>
      </c>
      <c r="AX66" s="7" t="e">
        <f t="shared" si="53"/>
        <v>#DIV/0!</v>
      </c>
      <c r="AY66" s="6">
        <v>3661.4398333333334</v>
      </c>
      <c r="AZ66" s="6">
        <v>2579.1765</v>
      </c>
      <c r="BA66" s="6">
        <v>2063.5465384615386</v>
      </c>
      <c r="BB66" s="6">
        <f t="shared" si="54"/>
        <v>1597.8932948717948</v>
      </c>
      <c r="BC66" s="6">
        <f t="shared" si="55"/>
        <v>515.62996153846143</v>
      </c>
      <c r="BD66" s="7">
        <f t="shared" si="56"/>
        <v>3.0989147529445997</v>
      </c>
      <c r="BE66" s="6">
        <v>11142.031833333334</v>
      </c>
      <c r="BF66" s="6">
        <v>7265.8650714285714</v>
      </c>
      <c r="BG66" s="6">
        <v>2573.4272307692304</v>
      </c>
      <c r="BH66" s="6">
        <f t="shared" si="57"/>
        <v>8568.6046025641044</v>
      </c>
      <c r="BI66" s="6">
        <f t="shared" si="58"/>
        <v>4692.4378406593405</v>
      </c>
      <c r="BJ66" s="7">
        <f t="shared" si="23"/>
        <v>1.826045414670878</v>
      </c>
      <c r="BK66" s="6">
        <v>9747.2523333333338</v>
      </c>
      <c r="BL66" s="6">
        <v>5984.981600000001</v>
      </c>
      <c r="BM66" s="6">
        <v>2479.9866666666671</v>
      </c>
      <c r="BN66" s="6">
        <f t="shared" si="62"/>
        <v>7267.2656666666662</v>
      </c>
      <c r="BO66" s="6">
        <f t="shared" si="63"/>
        <v>3504.9949333333338</v>
      </c>
      <c r="BP66" s="7">
        <f t="shared" si="26"/>
        <v>2.0734026168064452</v>
      </c>
      <c r="BQ66" s="6">
        <v>8967.1196666666656</v>
      </c>
      <c r="BR66" s="6">
        <v>7027.8543333333328</v>
      </c>
      <c r="BS66" s="6">
        <v>2579.3135909090906</v>
      </c>
      <c r="BT66" s="6">
        <f t="shared" si="64"/>
        <v>6387.8060757575749</v>
      </c>
      <c r="BU66" s="6">
        <f t="shared" si="65"/>
        <v>4448.5407424242421</v>
      </c>
      <c r="BV66" s="7">
        <f t="shared" si="29"/>
        <v>1.4359329149982172</v>
      </c>
    </row>
    <row r="67" spans="2:74" x14ac:dyDescent="0.2">
      <c r="B67" s="8">
        <v>62</v>
      </c>
      <c r="C67" s="6">
        <v>4496.6329999999989</v>
      </c>
      <c r="D67" s="6">
        <v>3051.7468888888893</v>
      </c>
      <c r="E67" s="6">
        <v>2185.6180689655175</v>
      </c>
      <c r="F67" s="6">
        <f t="shared" si="39"/>
        <v>2311.0149310344814</v>
      </c>
      <c r="G67" s="6">
        <f t="shared" si="40"/>
        <v>866.12881992337179</v>
      </c>
      <c r="H67" s="7">
        <f t="shared" si="41"/>
        <v>2.6682115614614252</v>
      </c>
      <c r="I67" s="6"/>
      <c r="J67" s="6"/>
      <c r="K67" s="6"/>
      <c r="L67" s="6">
        <f t="shared" si="59"/>
        <v>0</v>
      </c>
      <c r="M67" s="6">
        <f t="shared" si="60"/>
        <v>0</v>
      </c>
      <c r="N67" s="7" t="e">
        <f t="shared" si="61"/>
        <v>#DIV/0!</v>
      </c>
      <c r="O67" s="6">
        <v>15961.995833333334</v>
      </c>
      <c r="P67" s="6">
        <v>7072.0807142857138</v>
      </c>
      <c r="Q67" s="6">
        <v>2655.3427499999993</v>
      </c>
      <c r="R67" s="6">
        <f t="shared" si="66"/>
        <v>13306.653083333335</v>
      </c>
      <c r="S67" s="6">
        <f t="shared" si="67"/>
        <v>4416.737964285714</v>
      </c>
      <c r="T67" s="7">
        <f t="shared" si="68"/>
        <v>3.0127784783549685</v>
      </c>
      <c r="U67" s="6">
        <v>9640.4463333333333</v>
      </c>
      <c r="V67" s="6">
        <v>4856.8133333333344</v>
      </c>
      <c r="W67" s="6">
        <v>2272.5666249999999</v>
      </c>
      <c r="X67" s="6">
        <f t="shared" si="42"/>
        <v>7367.8797083333338</v>
      </c>
      <c r="Y67" s="6">
        <f t="shared" si="43"/>
        <v>2584.2467083333345</v>
      </c>
      <c r="Z67" s="7">
        <f t="shared" si="44"/>
        <v>2.8510744289910002</v>
      </c>
      <c r="AA67" s="6">
        <v>5944.4021666666658</v>
      </c>
      <c r="AB67" s="6">
        <v>3588.7006250000004</v>
      </c>
      <c r="AC67" s="6">
        <v>2289.5183888888887</v>
      </c>
      <c r="AD67" s="6">
        <f t="shared" si="45"/>
        <v>3654.8837777777771</v>
      </c>
      <c r="AE67" s="6">
        <f t="shared" si="46"/>
        <v>1299.1822361111117</v>
      </c>
      <c r="AF67" s="7">
        <f t="shared" si="47"/>
        <v>2.8132187126557939</v>
      </c>
      <c r="AG67" s="6">
        <v>4383.9983333333339</v>
      </c>
      <c r="AH67" s="6">
        <v>2722.1829999999995</v>
      </c>
      <c r="AI67" s="6">
        <v>1965.6173999999999</v>
      </c>
      <c r="AJ67" s="6">
        <f t="shared" si="69"/>
        <v>2418.3809333333338</v>
      </c>
      <c r="AK67" s="6">
        <f t="shared" si="70"/>
        <v>756.56559999999968</v>
      </c>
      <c r="AL67" s="7">
        <f t="shared" si="71"/>
        <v>3.1965251041460712</v>
      </c>
      <c r="AM67" s="6">
        <v>10436.396166666666</v>
      </c>
      <c r="AN67" s="6">
        <v>6431.5265714285715</v>
      </c>
      <c r="AO67" s="6">
        <v>2989.9622222222215</v>
      </c>
      <c r="AP67" s="6">
        <f t="shared" si="48"/>
        <v>7446.433944444444</v>
      </c>
      <c r="AQ67" s="6">
        <f t="shared" si="49"/>
        <v>3441.56434920635</v>
      </c>
      <c r="AR67" s="7">
        <f t="shared" si="50"/>
        <v>2.1636770924134097</v>
      </c>
      <c r="AS67" s="6"/>
      <c r="AT67" s="6"/>
      <c r="AU67" s="6"/>
      <c r="AV67" s="6">
        <f t="shared" si="51"/>
        <v>0</v>
      </c>
      <c r="AW67" s="6">
        <f t="shared" si="52"/>
        <v>0</v>
      </c>
      <c r="AX67" s="7" t="e">
        <f t="shared" si="53"/>
        <v>#DIV/0!</v>
      </c>
      <c r="AY67" s="6"/>
      <c r="AZ67" s="6"/>
      <c r="BA67" s="6"/>
      <c r="BB67" s="6">
        <f t="shared" si="54"/>
        <v>0</v>
      </c>
      <c r="BC67" s="6">
        <f t="shared" si="55"/>
        <v>0</v>
      </c>
      <c r="BD67" s="7" t="e">
        <f t="shared" si="56"/>
        <v>#DIV/0!</v>
      </c>
      <c r="BE67" s="6"/>
      <c r="BF67" s="6"/>
      <c r="BG67" s="6"/>
      <c r="BH67" s="6">
        <f t="shared" si="57"/>
        <v>0</v>
      </c>
      <c r="BI67" s="6">
        <f t="shared" si="58"/>
        <v>0</v>
      </c>
      <c r="BJ67" s="7" t="e">
        <f t="shared" si="23"/>
        <v>#DIV/0!</v>
      </c>
      <c r="BK67" s="8"/>
      <c r="BL67" s="8"/>
      <c r="BM67" s="8"/>
      <c r="BN67" s="6">
        <f t="shared" si="62"/>
        <v>0</v>
      </c>
      <c r="BO67" s="6">
        <f t="shared" si="63"/>
        <v>0</v>
      </c>
      <c r="BP67" s="7" t="e">
        <f t="shared" si="26"/>
        <v>#DIV/0!</v>
      </c>
      <c r="BQ67" s="6">
        <v>10229.605166666666</v>
      </c>
      <c r="BR67" s="6">
        <v>10257.062666666667</v>
      </c>
      <c r="BS67" s="6">
        <v>2407.2622173913041</v>
      </c>
      <c r="BT67" s="6">
        <f t="shared" si="64"/>
        <v>7822.3429492753621</v>
      </c>
      <c r="BU67" s="6">
        <f t="shared" si="65"/>
        <v>7849.8004492753626</v>
      </c>
      <c r="BV67" s="7">
        <f t="shared" si="29"/>
        <v>0.99650214038211182</v>
      </c>
    </row>
    <row r="68" spans="2:74" x14ac:dyDescent="0.2">
      <c r="B68" s="8">
        <v>63</v>
      </c>
      <c r="C68" s="6">
        <v>7437.1486666666651</v>
      </c>
      <c r="D68" s="6">
        <v>3002.6124444444445</v>
      </c>
      <c r="E68" s="6">
        <v>2218.6192000000001</v>
      </c>
      <c r="F68" s="6">
        <f t="shared" si="39"/>
        <v>5218.529466666665</v>
      </c>
      <c r="G68" s="6">
        <f t="shared" si="40"/>
        <v>783.99324444444437</v>
      </c>
      <c r="H68" s="7">
        <f t="shared" si="41"/>
        <v>6.656344941294277</v>
      </c>
      <c r="I68" s="6"/>
      <c r="J68" s="6"/>
      <c r="K68" s="6"/>
      <c r="L68" s="6">
        <f t="shared" si="59"/>
        <v>0</v>
      </c>
      <c r="M68" s="6">
        <f t="shared" si="60"/>
        <v>0</v>
      </c>
      <c r="N68" s="7" t="e">
        <f t="shared" si="61"/>
        <v>#DIV/0!</v>
      </c>
      <c r="O68" s="6">
        <v>13284.796999999999</v>
      </c>
      <c r="P68" s="6">
        <v>6642.0626666666667</v>
      </c>
      <c r="Q68" s="6">
        <v>2972.4837058823528</v>
      </c>
      <c r="R68" s="6">
        <f t="shared" si="66"/>
        <v>10312.313294117646</v>
      </c>
      <c r="S68" s="6">
        <f t="shared" si="67"/>
        <v>3669.5789607843139</v>
      </c>
      <c r="T68" s="7">
        <f t="shared" si="68"/>
        <v>2.8102170315238437</v>
      </c>
      <c r="U68" s="6"/>
      <c r="V68" s="6"/>
      <c r="W68" s="6"/>
      <c r="X68" s="6">
        <f t="shared" si="42"/>
        <v>0</v>
      </c>
      <c r="Y68" s="6">
        <f t="shared" si="43"/>
        <v>0</v>
      </c>
      <c r="Z68" s="7" t="e">
        <f t="shared" si="44"/>
        <v>#DIV/0!</v>
      </c>
      <c r="AA68" s="6">
        <v>5352.1983333333328</v>
      </c>
      <c r="AB68" s="6">
        <v>3179.8508333333334</v>
      </c>
      <c r="AC68" s="6">
        <v>2086.7686666666673</v>
      </c>
      <c r="AD68" s="6">
        <f t="shared" si="45"/>
        <v>3265.4296666666655</v>
      </c>
      <c r="AE68" s="6">
        <f t="shared" si="46"/>
        <v>1093.0821666666661</v>
      </c>
      <c r="AF68" s="7">
        <f t="shared" si="47"/>
        <v>2.9873597486495758</v>
      </c>
      <c r="AG68" s="6">
        <v>21173.924500000001</v>
      </c>
      <c r="AH68" s="6">
        <v>4799.5993333333336</v>
      </c>
      <c r="AI68" s="6">
        <v>2095.1134782608697</v>
      </c>
      <c r="AJ68" s="6">
        <f t="shared" si="69"/>
        <v>19078.81102173913</v>
      </c>
      <c r="AK68" s="6">
        <f t="shared" si="70"/>
        <v>2704.4858550724639</v>
      </c>
      <c r="AL68" s="7">
        <f t="shared" si="71"/>
        <v>7.0545057523430579</v>
      </c>
      <c r="AM68" s="6">
        <v>8105.1696666666658</v>
      </c>
      <c r="AN68" s="6">
        <v>5628.2950000000001</v>
      </c>
      <c r="AO68" s="6">
        <v>2885.5191250000003</v>
      </c>
      <c r="AP68" s="6">
        <f t="shared" si="48"/>
        <v>5219.650541666666</v>
      </c>
      <c r="AQ68" s="6">
        <f t="shared" si="49"/>
        <v>2742.7758749999998</v>
      </c>
      <c r="AR68" s="7">
        <f t="shared" si="50"/>
        <v>1.9030539787238965</v>
      </c>
      <c r="AS68" s="6"/>
      <c r="AT68" s="6"/>
      <c r="AU68" s="6"/>
      <c r="AV68" s="6">
        <f t="shared" si="51"/>
        <v>0</v>
      </c>
      <c r="AW68" s="6">
        <f t="shared" si="52"/>
        <v>0</v>
      </c>
      <c r="AX68" s="7" t="e">
        <f t="shared" si="53"/>
        <v>#DIV/0!</v>
      </c>
      <c r="AY68" s="6"/>
      <c r="AZ68" s="6"/>
      <c r="BA68" s="6"/>
      <c r="BB68" s="6">
        <f t="shared" si="54"/>
        <v>0</v>
      </c>
      <c r="BC68" s="6">
        <f t="shared" si="55"/>
        <v>0</v>
      </c>
      <c r="BD68" s="7" t="e">
        <f t="shared" si="56"/>
        <v>#DIV/0!</v>
      </c>
      <c r="BE68" s="6"/>
      <c r="BF68" s="6"/>
      <c r="BG68" s="6"/>
      <c r="BH68" s="6">
        <f t="shared" ref="BH68:BH80" si="72">BE68-BG68</f>
        <v>0</v>
      </c>
      <c r="BI68" s="6">
        <f t="shared" ref="BI68:BI80" si="73">BF68-BG68</f>
        <v>0</v>
      </c>
      <c r="BJ68" s="7" t="e">
        <f t="shared" si="23"/>
        <v>#DIV/0!</v>
      </c>
      <c r="BK68" s="8"/>
      <c r="BL68" s="8"/>
      <c r="BM68" s="8"/>
      <c r="BN68" s="6">
        <f t="shared" si="62"/>
        <v>0</v>
      </c>
      <c r="BO68" s="6">
        <f t="shared" si="63"/>
        <v>0</v>
      </c>
      <c r="BP68" s="7" t="e">
        <f t="shared" si="26"/>
        <v>#DIV/0!</v>
      </c>
      <c r="BQ68" s="6"/>
      <c r="BR68" s="6"/>
      <c r="BS68" s="6"/>
      <c r="BT68" s="6">
        <f t="shared" si="64"/>
        <v>0</v>
      </c>
      <c r="BU68" s="6">
        <f t="shared" si="65"/>
        <v>0</v>
      </c>
      <c r="BV68" s="7" t="e">
        <f t="shared" si="29"/>
        <v>#DIV/0!</v>
      </c>
    </row>
    <row r="69" spans="2:74" x14ac:dyDescent="0.2">
      <c r="B69" s="8">
        <v>64</v>
      </c>
      <c r="C69" s="6">
        <v>7100.9248333333344</v>
      </c>
      <c r="D69" s="6">
        <v>3670.2363333333337</v>
      </c>
      <c r="E69" s="6">
        <v>2358.8656666666666</v>
      </c>
      <c r="F69" s="6">
        <f t="shared" si="39"/>
        <v>4742.0591666666678</v>
      </c>
      <c r="G69" s="6">
        <f t="shared" si="40"/>
        <v>1311.3706666666671</v>
      </c>
      <c r="H69" s="7">
        <f t="shared" si="41"/>
        <v>3.6161089211491686</v>
      </c>
      <c r="I69" s="6"/>
      <c r="J69" s="6"/>
      <c r="K69" s="6"/>
      <c r="L69" s="6">
        <f t="shared" si="59"/>
        <v>0</v>
      </c>
      <c r="M69" s="6">
        <f t="shared" si="60"/>
        <v>0</v>
      </c>
      <c r="N69" s="7" t="e">
        <f t="shared" si="61"/>
        <v>#DIV/0!</v>
      </c>
      <c r="O69" s="6">
        <v>12979.618</v>
      </c>
      <c r="P69" s="6">
        <v>5717.774571428572</v>
      </c>
      <c r="Q69" s="6">
        <v>3150.7612857142858</v>
      </c>
      <c r="R69" s="6">
        <f t="shared" si="66"/>
        <v>9828.8567142857137</v>
      </c>
      <c r="S69" s="6">
        <f t="shared" si="67"/>
        <v>2567.0132857142862</v>
      </c>
      <c r="T69" s="7">
        <f t="shared" si="68"/>
        <v>3.8289076137565754</v>
      </c>
      <c r="U69" s="6"/>
      <c r="V69" s="6"/>
      <c r="W69" s="6"/>
      <c r="X69" s="6">
        <f t="shared" si="42"/>
        <v>0</v>
      </c>
      <c r="Y69" s="6">
        <f t="shared" si="43"/>
        <v>0</v>
      </c>
      <c r="Z69" s="7" t="e">
        <f t="shared" si="44"/>
        <v>#DIV/0!</v>
      </c>
      <c r="AA69" s="6">
        <v>12112.946333333333</v>
      </c>
      <c r="AB69" s="6">
        <v>4889.3665999999994</v>
      </c>
      <c r="AC69" s="6">
        <v>2287.1118571428569</v>
      </c>
      <c r="AD69" s="6">
        <f t="shared" si="45"/>
        <v>9825.8344761904773</v>
      </c>
      <c r="AE69" s="6">
        <f t="shared" si="46"/>
        <v>2602.2547428571424</v>
      </c>
      <c r="AF69" s="7">
        <f t="shared" si="47"/>
        <v>3.7758926189532906</v>
      </c>
      <c r="AG69" s="6">
        <v>5520.0743333333339</v>
      </c>
      <c r="AH69" s="6">
        <v>2720.9132857142863</v>
      </c>
      <c r="AI69" s="6">
        <v>2009.4935384615387</v>
      </c>
      <c r="AJ69" s="6">
        <f t="shared" si="69"/>
        <v>3510.5807948717952</v>
      </c>
      <c r="AK69" s="6">
        <f t="shared" si="70"/>
        <v>711.41974725274758</v>
      </c>
      <c r="AL69" s="7">
        <f t="shared" si="71"/>
        <v>4.9346125243619134</v>
      </c>
      <c r="AM69" s="6">
        <v>7544.8811666666661</v>
      </c>
      <c r="AN69" s="6">
        <v>6176.816777777779</v>
      </c>
      <c r="AO69" s="6">
        <v>2838.2577647058824</v>
      </c>
      <c r="AP69" s="6">
        <f t="shared" si="48"/>
        <v>4706.6234019607837</v>
      </c>
      <c r="AQ69" s="6">
        <f t="shared" si="49"/>
        <v>3338.5590130718965</v>
      </c>
      <c r="AR69" s="7">
        <f t="shared" si="50"/>
        <v>1.4097769078013376</v>
      </c>
      <c r="AS69" s="6"/>
      <c r="AT69" s="6"/>
      <c r="AU69" s="6"/>
      <c r="AV69" s="6">
        <f t="shared" si="51"/>
        <v>0</v>
      </c>
      <c r="AW69" s="6">
        <f t="shared" si="52"/>
        <v>0</v>
      </c>
      <c r="AX69" s="7" t="e">
        <f t="shared" si="53"/>
        <v>#DIV/0!</v>
      </c>
      <c r="AY69" s="6"/>
      <c r="AZ69" s="6"/>
      <c r="BA69" s="6"/>
      <c r="BB69" s="6">
        <f t="shared" si="54"/>
        <v>0</v>
      </c>
      <c r="BC69" s="6">
        <f t="shared" si="55"/>
        <v>0</v>
      </c>
      <c r="BD69" s="7" t="e">
        <f t="shared" si="56"/>
        <v>#DIV/0!</v>
      </c>
      <c r="BE69" s="6"/>
      <c r="BF69" s="6"/>
      <c r="BG69" s="6"/>
      <c r="BH69" s="6">
        <f t="shared" si="72"/>
        <v>0</v>
      </c>
      <c r="BI69" s="6">
        <f t="shared" si="73"/>
        <v>0</v>
      </c>
      <c r="BJ69" s="7" t="e">
        <f t="shared" si="23"/>
        <v>#DIV/0!</v>
      </c>
      <c r="BK69" s="8"/>
      <c r="BL69" s="8"/>
      <c r="BM69" s="8"/>
      <c r="BN69" s="6">
        <f t="shared" si="62"/>
        <v>0</v>
      </c>
      <c r="BO69" s="6">
        <f t="shared" si="63"/>
        <v>0</v>
      </c>
      <c r="BP69" s="7" t="e">
        <f t="shared" si="26"/>
        <v>#DIV/0!</v>
      </c>
      <c r="BQ69" s="6"/>
      <c r="BR69" s="6"/>
      <c r="BS69" s="6"/>
      <c r="BT69" s="6">
        <f t="shared" si="64"/>
        <v>0</v>
      </c>
      <c r="BU69" s="6">
        <f t="shared" si="65"/>
        <v>0</v>
      </c>
      <c r="BV69" s="7" t="e">
        <f t="shared" si="29"/>
        <v>#DIV/0!</v>
      </c>
    </row>
    <row r="70" spans="2:74" x14ac:dyDescent="0.2">
      <c r="B70" s="8">
        <v>65</v>
      </c>
      <c r="C70" s="6">
        <v>5816.0225</v>
      </c>
      <c r="D70" s="6">
        <v>2878.1969999999997</v>
      </c>
      <c r="E70" s="6">
        <v>2130.9447500000001</v>
      </c>
      <c r="F70" s="6">
        <f t="shared" si="39"/>
        <v>3685.0777499999999</v>
      </c>
      <c r="G70" s="6">
        <f t="shared" si="40"/>
        <v>747.25224999999955</v>
      </c>
      <c r="H70" s="7">
        <f t="shared" si="41"/>
        <v>4.9315043882437317</v>
      </c>
      <c r="I70" s="6"/>
      <c r="J70" s="6"/>
      <c r="K70" s="6"/>
      <c r="L70" s="6">
        <f t="shared" si="59"/>
        <v>0</v>
      </c>
      <c r="M70" s="6">
        <f t="shared" si="60"/>
        <v>0</v>
      </c>
      <c r="N70" s="7" t="e">
        <f t="shared" si="61"/>
        <v>#DIV/0!</v>
      </c>
      <c r="O70" s="6">
        <v>16298.264499999999</v>
      </c>
      <c r="P70" s="6">
        <v>6980.7715000000007</v>
      </c>
      <c r="Q70" s="6">
        <v>2953.0204999999996</v>
      </c>
      <c r="R70" s="6">
        <f t="shared" si="66"/>
        <v>13345.243999999999</v>
      </c>
      <c r="S70" s="6">
        <f t="shared" si="67"/>
        <v>4027.7510000000011</v>
      </c>
      <c r="T70" s="7">
        <f t="shared" si="68"/>
        <v>3.3133239865125712</v>
      </c>
      <c r="U70" s="6"/>
      <c r="V70" s="6"/>
      <c r="W70" s="6"/>
      <c r="X70" s="6">
        <f t="shared" si="42"/>
        <v>0</v>
      </c>
      <c r="Y70" s="6">
        <f t="shared" si="43"/>
        <v>0</v>
      </c>
      <c r="Z70" s="7" t="e">
        <f t="shared" si="44"/>
        <v>#DIV/0!</v>
      </c>
      <c r="AA70" s="8"/>
      <c r="AB70" s="8"/>
      <c r="AC70" s="8"/>
      <c r="AD70" s="6">
        <f t="shared" si="45"/>
        <v>0</v>
      </c>
      <c r="AE70" s="6">
        <f t="shared" si="46"/>
        <v>0</v>
      </c>
      <c r="AF70" s="7" t="e">
        <f t="shared" si="47"/>
        <v>#DIV/0!</v>
      </c>
      <c r="AG70" s="6">
        <v>4047.9283333333333</v>
      </c>
      <c r="AH70" s="6">
        <v>2660.3947500000004</v>
      </c>
      <c r="AI70" s="6">
        <v>2233.364263157895</v>
      </c>
      <c r="AJ70" s="6">
        <f t="shared" si="69"/>
        <v>1814.5640701754382</v>
      </c>
      <c r="AK70" s="6">
        <f t="shared" si="70"/>
        <v>427.03048684210535</v>
      </c>
      <c r="AL70" s="7">
        <f t="shared" si="71"/>
        <v>4.2492611794398041</v>
      </c>
      <c r="AM70" s="6">
        <v>9276.0695000000014</v>
      </c>
      <c r="AN70" s="6">
        <v>5166.560692307693</v>
      </c>
      <c r="AO70" s="6">
        <v>2806.4690000000001</v>
      </c>
      <c r="AP70" s="6">
        <f t="shared" si="48"/>
        <v>6469.6005000000014</v>
      </c>
      <c r="AQ70" s="6">
        <f t="shared" si="49"/>
        <v>2360.0916923076929</v>
      </c>
      <c r="AR70" s="7">
        <f t="shared" si="50"/>
        <v>2.741249639192636</v>
      </c>
      <c r="AS70" s="6"/>
      <c r="AT70" s="6"/>
      <c r="AU70" s="6"/>
      <c r="AV70" s="6">
        <f t="shared" si="51"/>
        <v>0</v>
      </c>
      <c r="AW70" s="6">
        <f t="shared" si="52"/>
        <v>0</v>
      </c>
      <c r="AX70" s="7" t="e">
        <f t="shared" si="53"/>
        <v>#DIV/0!</v>
      </c>
      <c r="AY70" s="6"/>
      <c r="AZ70" s="6"/>
      <c r="BA70" s="6"/>
      <c r="BB70" s="6">
        <f t="shared" si="54"/>
        <v>0</v>
      </c>
      <c r="BC70" s="6">
        <f t="shared" si="55"/>
        <v>0</v>
      </c>
      <c r="BD70" s="7" t="e">
        <f t="shared" si="56"/>
        <v>#DIV/0!</v>
      </c>
      <c r="BE70" s="6"/>
      <c r="BF70" s="6"/>
      <c r="BG70" s="6"/>
      <c r="BH70" s="6">
        <f t="shared" si="72"/>
        <v>0</v>
      </c>
      <c r="BI70" s="6">
        <f t="shared" si="73"/>
        <v>0</v>
      </c>
      <c r="BJ70" s="7" t="e">
        <f t="shared" ref="BJ70:BJ80" si="74">BH70/BI70</f>
        <v>#DIV/0!</v>
      </c>
      <c r="BK70" s="8"/>
      <c r="BL70" s="8"/>
      <c r="BM70" s="8"/>
      <c r="BN70" s="6">
        <f t="shared" si="62"/>
        <v>0</v>
      </c>
      <c r="BO70" s="6">
        <f t="shared" si="63"/>
        <v>0</v>
      </c>
      <c r="BP70" s="7" t="e">
        <f t="shared" ref="BP70:BP80" si="75">BN70/BO70</f>
        <v>#DIV/0!</v>
      </c>
      <c r="BQ70" s="6"/>
      <c r="BR70" s="6"/>
      <c r="BS70" s="6"/>
      <c r="BT70" s="6">
        <f t="shared" si="64"/>
        <v>0</v>
      </c>
      <c r="BU70" s="6">
        <f t="shared" si="65"/>
        <v>0</v>
      </c>
      <c r="BV70" s="7" t="e">
        <f t="shared" ref="BV70:BV80" si="76">BT70/BU70</f>
        <v>#DIV/0!</v>
      </c>
    </row>
    <row r="71" spans="2:74" x14ac:dyDescent="0.2">
      <c r="B71" s="8">
        <v>66</v>
      </c>
      <c r="C71" s="6">
        <v>4282.2264999999998</v>
      </c>
      <c r="D71" s="6">
        <v>3003.8767272727273</v>
      </c>
      <c r="E71" s="6">
        <v>2550.0006428571428</v>
      </c>
      <c r="F71" s="6">
        <f t="shared" si="39"/>
        <v>1732.225857142857</v>
      </c>
      <c r="G71" s="6">
        <f t="shared" si="40"/>
        <v>453.8760844155845</v>
      </c>
      <c r="H71" s="7">
        <f t="shared" si="41"/>
        <v>3.8165171433813012</v>
      </c>
      <c r="I71" s="6"/>
      <c r="J71" s="6"/>
      <c r="K71" s="6"/>
      <c r="L71" s="6">
        <f t="shared" si="59"/>
        <v>0</v>
      </c>
      <c r="M71" s="6">
        <f t="shared" si="60"/>
        <v>0</v>
      </c>
      <c r="N71" s="7" t="e">
        <f t="shared" si="61"/>
        <v>#DIV/0!</v>
      </c>
      <c r="O71" s="6">
        <v>16602.554833333332</v>
      </c>
      <c r="P71" s="6">
        <v>5898.819428571428</v>
      </c>
      <c r="Q71" s="6">
        <v>3127.0585000000001</v>
      </c>
      <c r="R71" s="6">
        <f t="shared" si="66"/>
        <v>13475.496333333333</v>
      </c>
      <c r="S71" s="6">
        <f t="shared" si="67"/>
        <v>2771.7609285714279</v>
      </c>
      <c r="T71" s="7">
        <f t="shared" si="68"/>
        <v>4.8617094621788448</v>
      </c>
      <c r="U71" s="6"/>
      <c r="V71" s="6"/>
      <c r="W71" s="6"/>
      <c r="X71" s="6">
        <f t="shared" si="42"/>
        <v>0</v>
      </c>
      <c r="Y71" s="6">
        <f t="shared" si="43"/>
        <v>0</v>
      </c>
      <c r="Z71" s="7" t="e">
        <f t="shared" si="44"/>
        <v>#DIV/0!</v>
      </c>
      <c r="AA71" s="8"/>
      <c r="AB71" s="8"/>
      <c r="AC71" s="8"/>
      <c r="AD71" s="6">
        <f t="shared" si="45"/>
        <v>0</v>
      </c>
      <c r="AE71" s="6">
        <f t="shared" si="46"/>
        <v>0</v>
      </c>
      <c r="AF71" s="7" t="e">
        <f t="shared" si="47"/>
        <v>#DIV/0!</v>
      </c>
      <c r="AG71" s="6">
        <v>8287.6793333333317</v>
      </c>
      <c r="AH71" s="6">
        <v>3436.1749999999997</v>
      </c>
      <c r="AI71" s="6">
        <v>2082.2282600000003</v>
      </c>
      <c r="AJ71" s="6">
        <f t="shared" si="69"/>
        <v>6205.4510733333318</v>
      </c>
      <c r="AK71" s="6">
        <f t="shared" si="70"/>
        <v>1353.9467399999994</v>
      </c>
      <c r="AL71" s="7">
        <f t="shared" si="71"/>
        <v>4.5832312970695837</v>
      </c>
      <c r="AM71" s="6">
        <v>9254.4500000000007</v>
      </c>
      <c r="AN71" s="6">
        <v>6600.9752352941186</v>
      </c>
      <c r="AO71" s="6">
        <v>2936.5384285714285</v>
      </c>
      <c r="AP71" s="6">
        <f t="shared" si="48"/>
        <v>6317.9115714285726</v>
      </c>
      <c r="AQ71" s="6">
        <f t="shared" si="49"/>
        <v>3664.4368067226901</v>
      </c>
      <c r="AR71" s="7">
        <f t="shared" si="50"/>
        <v>1.7241153019306759</v>
      </c>
      <c r="AS71" s="6"/>
      <c r="AT71" s="6"/>
      <c r="AU71" s="6"/>
      <c r="AV71" s="6">
        <f t="shared" si="51"/>
        <v>0</v>
      </c>
      <c r="AW71" s="6">
        <f t="shared" si="52"/>
        <v>0</v>
      </c>
      <c r="AX71" s="7" t="e">
        <f t="shared" si="53"/>
        <v>#DIV/0!</v>
      </c>
      <c r="AY71" s="6"/>
      <c r="AZ71" s="6"/>
      <c r="BA71" s="6"/>
      <c r="BB71" s="6">
        <f t="shared" si="54"/>
        <v>0</v>
      </c>
      <c r="BC71" s="6">
        <f t="shared" si="55"/>
        <v>0</v>
      </c>
      <c r="BD71" s="7" t="e">
        <f t="shared" si="56"/>
        <v>#DIV/0!</v>
      </c>
      <c r="BE71" s="6"/>
      <c r="BF71" s="6"/>
      <c r="BG71" s="6"/>
      <c r="BH71" s="6">
        <f t="shared" si="72"/>
        <v>0</v>
      </c>
      <c r="BI71" s="6">
        <f t="shared" si="73"/>
        <v>0</v>
      </c>
      <c r="BJ71" s="7" t="e">
        <f t="shared" si="74"/>
        <v>#DIV/0!</v>
      </c>
      <c r="BK71" s="8"/>
      <c r="BL71" s="8"/>
      <c r="BM71" s="8"/>
      <c r="BN71" s="6">
        <f t="shared" si="62"/>
        <v>0</v>
      </c>
      <c r="BO71" s="6">
        <f t="shared" si="63"/>
        <v>0</v>
      </c>
      <c r="BP71" s="7" t="e">
        <f t="shared" si="75"/>
        <v>#DIV/0!</v>
      </c>
      <c r="BQ71" s="6"/>
      <c r="BR71" s="6"/>
      <c r="BS71" s="6"/>
      <c r="BT71" s="6">
        <f t="shared" si="64"/>
        <v>0</v>
      </c>
      <c r="BU71" s="6">
        <f t="shared" si="65"/>
        <v>0</v>
      </c>
      <c r="BV71" s="7" t="e">
        <f t="shared" si="76"/>
        <v>#DIV/0!</v>
      </c>
    </row>
    <row r="72" spans="2:74" x14ac:dyDescent="0.2">
      <c r="B72" s="8">
        <v>67</v>
      </c>
      <c r="C72" s="6">
        <v>7891.731499999999</v>
      </c>
      <c r="D72" s="6">
        <v>3184.4578000000001</v>
      </c>
      <c r="E72" s="6">
        <v>2014.0721666666661</v>
      </c>
      <c r="F72" s="6">
        <f t="shared" si="39"/>
        <v>5877.6593333333331</v>
      </c>
      <c r="G72" s="6">
        <f t="shared" si="40"/>
        <v>1170.385633333334</v>
      </c>
      <c r="H72" s="7">
        <f t="shared" si="41"/>
        <v>5.0219852037942223</v>
      </c>
      <c r="I72" s="6"/>
      <c r="J72" s="6"/>
      <c r="K72" s="6"/>
      <c r="L72" s="6">
        <f t="shared" si="59"/>
        <v>0</v>
      </c>
      <c r="M72" s="6">
        <f t="shared" si="60"/>
        <v>0</v>
      </c>
      <c r="N72" s="7" t="e">
        <f t="shared" si="61"/>
        <v>#DIV/0!</v>
      </c>
      <c r="O72" s="6">
        <v>15355.745666666664</v>
      </c>
      <c r="P72" s="6">
        <v>6022.2937142857145</v>
      </c>
      <c r="Q72" s="6">
        <v>2983.2432499999995</v>
      </c>
      <c r="R72" s="6">
        <f t="shared" si="66"/>
        <v>12372.502416666664</v>
      </c>
      <c r="S72" s="6">
        <f t="shared" si="67"/>
        <v>3039.050464285715</v>
      </c>
      <c r="T72" s="7">
        <f t="shared" si="68"/>
        <v>4.0711737307641727</v>
      </c>
      <c r="U72" s="6"/>
      <c r="V72" s="6"/>
      <c r="W72" s="6"/>
      <c r="X72" s="6">
        <f t="shared" si="42"/>
        <v>0</v>
      </c>
      <c r="Y72" s="6">
        <f t="shared" si="43"/>
        <v>0</v>
      </c>
      <c r="Z72" s="7" t="e">
        <f t="shared" si="44"/>
        <v>#DIV/0!</v>
      </c>
      <c r="AA72" s="8"/>
      <c r="AB72" s="8"/>
      <c r="AC72" s="8"/>
      <c r="AD72" s="6">
        <f t="shared" si="45"/>
        <v>0</v>
      </c>
      <c r="AE72" s="6">
        <f t="shared" si="46"/>
        <v>0</v>
      </c>
      <c r="AF72" s="7" t="e">
        <f t="shared" si="47"/>
        <v>#DIV/0!</v>
      </c>
      <c r="AG72" s="6">
        <v>5448.0904999999993</v>
      </c>
      <c r="AH72" s="6">
        <v>2870.6324999999997</v>
      </c>
      <c r="AI72" s="6">
        <v>2117.1713333333332</v>
      </c>
      <c r="AJ72" s="6">
        <f t="shared" si="69"/>
        <v>3330.9191666666661</v>
      </c>
      <c r="AK72" s="6">
        <f t="shared" si="70"/>
        <v>753.46116666666649</v>
      </c>
      <c r="AL72" s="7">
        <f t="shared" si="71"/>
        <v>4.4208239442554778</v>
      </c>
      <c r="AM72" s="6">
        <v>8996.1883333333335</v>
      </c>
      <c r="AN72" s="6">
        <v>6190.905999999999</v>
      </c>
      <c r="AO72" s="6">
        <v>2956.2824285714282</v>
      </c>
      <c r="AP72" s="6">
        <f t="shared" si="48"/>
        <v>6039.9059047619048</v>
      </c>
      <c r="AQ72" s="6">
        <f t="shared" si="49"/>
        <v>3234.6235714285708</v>
      </c>
      <c r="AR72" s="7">
        <f t="shared" si="50"/>
        <v>1.8672670162031813</v>
      </c>
      <c r="AS72" s="8"/>
      <c r="AT72" s="8"/>
      <c r="AU72" s="8"/>
      <c r="AV72" s="6">
        <f t="shared" si="51"/>
        <v>0</v>
      </c>
      <c r="AW72" s="6">
        <f t="shared" si="52"/>
        <v>0</v>
      </c>
      <c r="AX72" s="7" t="e">
        <f t="shared" si="53"/>
        <v>#DIV/0!</v>
      </c>
      <c r="AY72" s="6"/>
      <c r="AZ72" s="6"/>
      <c r="BA72" s="6"/>
      <c r="BB72" s="6">
        <f t="shared" si="54"/>
        <v>0</v>
      </c>
      <c r="BC72" s="6">
        <f t="shared" si="55"/>
        <v>0</v>
      </c>
      <c r="BD72" s="7" t="e">
        <f t="shared" si="56"/>
        <v>#DIV/0!</v>
      </c>
      <c r="BE72" s="6"/>
      <c r="BF72" s="6"/>
      <c r="BG72" s="6"/>
      <c r="BH72" s="6">
        <f t="shared" si="72"/>
        <v>0</v>
      </c>
      <c r="BI72" s="6">
        <f t="shared" si="73"/>
        <v>0</v>
      </c>
      <c r="BJ72" s="7" t="e">
        <f t="shared" si="74"/>
        <v>#DIV/0!</v>
      </c>
      <c r="BK72" s="8"/>
      <c r="BL72" s="8"/>
      <c r="BM72" s="8"/>
      <c r="BN72" s="6">
        <f t="shared" si="62"/>
        <v>0</v>
      </c>
      <c r="BO72" s="6">
        <f t="shared" si="63"/>
        <v>0</v>
      </c>
      <c r="BP72" s="7" t="e">
        <f t="shared" si="75"/>
        <v>#DIV/0!</v>
      </c>
      <c r="BQ72" s="6"/>
      <c r="BR72" s="6"/>
      <c r="BS72" s="6"/>
      <c r="BT72" s="6">
        <f t="shared" si="64"/>
        <v>0</v>
      </c>
      <c r="BU72" s="6">
        <f t="shared" si="65"/>
        <v>0</v>
      </c>
      <c r="BV72" s="7" t="e">
        <f t="shared" si="76"/>
        <v>#DIV/0!</v>
      </c>
    </row>
    <row r="73" spans="2:74" x14ac:dyDescent="0.2">
      <c r="B73" s="8">
        <v>68</v>
      </c>
      <c r="C73" s="6">
        <v>4621.0203333333329</v>
      </c>
      <c r="D73" s="6">
        <v>2784.1664705882354</v>
      </c>
      <c r="E73" s="6">
        <v>2153.0218333333337</v>
      </c>
      <c r="F73" s="6">
        <f t="shared" si="39"/>
        <v>2467.9984999999992</v>
      </c>
      <c r="G73" s="6">
        <f t="shared" si="40"/>
        <v>631.14463725490168</v>
      </c>
      <c r="H73" s="7">
        <f t="shared" si="41"/>
        <v>3.9103532761274873</v>
      </c>
      <c r="I73" s="6"/>
      <c r="J73" s="6"/>
      <c r="K73" s="6"/>
      <c r="L73" s="6">
        <f t="shared" si="59"/>
        <v>0</v>
      </c>
      <c r="M73" s="6">
        <f t="shared" si="60"/>
        <v>0</v>
      </c>
      <c r="N73" s="7" t="e">
        <f t="shared" si="61"/>
        <v>#DIV/0!</v>
      </c>
      <c r="O73" s="6"/>
      <c r="P73" s="6"/>
      <c r="Q73" s="6"/>
      <c r="R73" s="6">
        <f t="shared" si="66"/>
        <v>0</v>
      </c>
      <c r="S73" s="6">
        <f t="shared" si="67"/>
        <v>0</v>
      </c>
      <c r="T73" s="7" t="e">
        <f t="shared" si="68"/>
        <v>#DIV/0!</v>
      </c>
      <c r="U73" s="6"/>
      <c r="V73" s="6"/>
      <c r="W73" s="6"/>
      <c r="X73" s="6">
        <f t="shared" si="42"/>
        <v>0</v>
      </c>
      <c r="Y73" s="6">
        <f t="shared" si="43"/>
        <v>0</v>
      </c>
      <c r="Z73" s="7" t="e">
        <f t="shared" si="44"/>
        <v>#DIV/0!</v>
      </c>
      <c r="AA73" s="8"/>
      <c r="AB73" s="8"/>
      <c r="AC73" s="8"/>
      <c r="AD73" s="6">
        <f t="shared" si="45"/>
        <v>0</v>
      </c>
      <c r="AE73" s="6">
        <f t="shared" si="46"/>
        <v>0</v>
      </c>
      <c r="AF73" s="7" t="e">
        <f t="shared" si="47"/>
        <v>#DIV/0!</v>
      </c>
      <c r="AG73" s="6">
        <v>9701.6456666666672</v>
      </c>
      <c r="AH73" s="6">
        <v>3587.2660000000001</v>
      </c>
      <c r="AI73" s="6">
        <v>2010.9021999999998</v>
      </c>
      <c r="AJ73" s="6">
        <f t="shared" si="69"/>
        <v>7690.7434666666677</v>
      </c>
      <c r="AK73" s="6">
        <f t="shared" si="70"/>
        <v>1576.3638000000003</v>
      </c>
      <c r="AL73" s="7">
        <f t="shared" si="71"/>
        <v>4.8787871598337045</v>
      </c>
      <c r="AM73" s="6"/>
      <c r="AN73" s="6"/>
      <c r="AO73" s="6"/>
      <c r="AP73" s="6">
        <f t="shared" si="48"/>
        <v>0</v>
      </c>
      <c r="AQ73" s="6">
        <f t="shared" si="49"/>
        <v>0</v>
      </c>
      <c r="AR73" s="7" t="e">
        <f t="shared" si="50"/>
        <v>#DIV/0!</v>
      </c>
      <c r="AS73" s="6"/>
      <c r="AT73" s="6"/>
      <c r="AU73" s="6"/>
      <c r="AV73" s="6">
        <f t="shared" si="51"/>
        <v>0</v>
      </c>
      <c r="AW73" s="6">
        <f t="shared" si="52"/>
        <v>0</v>
      </c>
      <c r="AX73" s="7" t="e">
        <f t="shared" si="53"/>
        <v>#DIV/0!</v>
      </c>
      <c r="AY73" s="6"/>
      <c r="AZ73" s="6"/>
      <c r="BA73" s="6"/>
      <c r="BB73" s="6">
        <f t="shared" si="54"/>
        <v>0</v>
      </c>
      <c r="BC73" s="6">
        <f t="shared" si="55"/>
        <v>0</v>
      </c>
      <c r="BD73" s="7" t="e">
        <f t="shared" si="56"/>
        <v>#DIV/0!</v>
      </c>
      <c r="BE73" s="6"/>
      <c r="BF73" s="6"/>
      <c r="BG73" s="6"/>
      <c r="BH73" s="6">
        <f t="shared" si="72"/>
        <v>0</v>
      </c>
      <c r="BI73" s="6">
        <f t="shared" si="73"/>
        <v>0</v>
      </c>
      <c r="BJ73" s="7" t="e">
        <f t="shared" si="74"/>
        <v>#DIV/0!</v>
      </c>
      <c r="BK73" s="8"/>
      <c r="BL73" s="8"/>
      <c r="BM73" s="8"/>
      <c r="BN73" s="6">
        <f t="shared" si="62"/>
        <v>0</v>
      </c>
      <c r="BO73" s="6">
        <f t="shared" si="63"/>
        <v>0</v>
      </c>
      <c r="BP73" s="7" t="e">
        <f t="shared" si="75"/>
        <v>#DIV/0!</v>
      </c>
      <c r="BQ73" s="6"/>
      <c r="BR73" s="6"/>
      <c r="BS73" s="6"/>
      <c r="BT73" s="6">
        <f t="shared" si="64"/>
        <v>0</v>
      </c>
      <c r="BU73" s="6">
        <f t="shared" si="65"/>
        <v>0</v>
      </c>
      <c r="BV73" s="7" t="e">
        <f t="shared" si="76"/>
        <v>#DIV/0!</v>
      </c>
    </row>
    <row r="74" spans="2:74" x14ac:dyDescent="0.2">
      <c r="B74" s="8">
        <v>69</v>
      </c>
      <c r="C74" s="6">
        <v>5554.626166666666</v>
      </c>
      <c r="D74" s="6">
        <v>2841.9246666666668</v>
      </c>
      <c r="E74" s="6">
        <v>2226.7428181818182</v>
      </c>
      <c r="F74" s="6">
        <f t="shared" si="39"/>
        <v>3327.8833484848478</v>
      </c>
      <c r="G74" s="6">
        <f t="shared" si="40"/>
        <v>615.18184848484862</v>
      </c>
      <c r="H74" s="7">
        <f t="shared" si="41"/>
        <v>5.4095928816514984</v>
      </c>
      <c r="I74" s="6"/>
      <c r="J74" s="6"/>
      <c r="K74" s="6"/>
      <c r="L74" s="6">
        <f t="shared" si="59"/>
        <v>0</v>
      </c>
      <c r="M74" s="6">
        <f t="shared" si="60"/>
        <v>0</v>
      </c>
      <c r="N74" s="7" t="e">
        <f t="shared" si="61"/>
        <v>#DIV/0!</v>
      </c>
      <c r="O74" s="6"/>
      <c r="P74" s="6"/>
      <c r="Q74" s="6"/>
      <c r="R74" s="6">
        <f t="shared" si="66"/>
        <v>0</v>
      </c>
      <c r="S74" s="6">
        <f t="shared" si="67"/>
        <v>0</v>
      </c>
      <c r="T74" s="7" t="e">
        <f t="shared" si="68"/>
        <v>#DIV/0!</v>
      </c>
      <c r="U74" s="6"/>
      <c r="V74" s="6"/>
      <c r="W74" s="6"/>
      <c r="X74" s="6">
        <f t="shared" si="42"/>
        <v>0</v>
      </c>
      <c r="Y74" s="6">
        <f t="shared" si="43"/>
        <v>0</v>
      </c>
      <c r="Z74" s="7" t="e">
        <f t="shared" si="44"/>
        <v>#DIV/0!</v>
      </c>
      <c r="AA74" s="8"/>
      <c r="AB74" s="8"/>
      <c r="AC74" s="8"/>
      <c r="AD74" s="6">
        <f t="shared" si="45"/>
        <v>0</v>
      </c>
      <c r="AE74" s="6">
        <f t="shared" si="46"/>
        <v>0</v>
      </c>
      <c r="AF74" s="7" t="e">
        <f t="shared" si="47"/>
        <v>#DIV/0!</v>
      </c>
      <c r="AG74" s="6"/>
      <c r="AH74" s="6"/>
      <c r="AI74" s="6"/>
      <c r="AJ74" s="6">
        <f t="shared" si="69"/>
        <v>0</v>
      </c>
      <c r="AK74" s="6">
        <f t="shared" si="70"/>
        <v>0</v>
      </c>
      <c r="AL74" s="7" t="e">
        <f t="shared" si="71"/>
        <v>#DIV/0!</v>
      </c>
      <c r="AM74" s="6"/>
      <c r="AN74" s="6"/>
      <c r="AO74" s="6"/>
      <c r="AP74" s="6">
        <f t="shared" si="48"/>
        <v>0</v>
      </c>
      <c r="AQ74" s="6">
        <f t="shared" si="49"/>
        <v>0</v>
      </c>
      <c r="AR74" s="7" t="e">
        <f t="shared" si="50"/>
        <v>#DIV/0!</v>
      </c>
      <c r="AS74" s="6"/>
      <c r="AT74" s="6"/>
      <c r="AU74" s="6"/>
      <c r="AV74" s="6">
        <f t="shared" si="51"/>
        <v>0</v>
      </c>
      <c r="AW74" s="6">
        <f t="shared" si="52"/>
        <v>0</v>
      </c>
      <c r="AX74" s="7" t="e">
        <f t="shared" si="53"/>
        <v>#DIV/0!</v>
      </c>
      <c r="AY74" s="6"/>
      <c r="AZ74" s="6"/>
      <c r="BA74" s="6"/>
      <c r="BB74" s="6">
        <f t="shared" si="54"/>
        <v>0</v>
      </c>
      <c r="BC74" s="6">
        <f t="shared" si="55"/>
        <v>0</v>
      </c>
      <c r="BD74" s="7" t="e">
        <f t="shared" si="56"/>
        <v>#DIV/0!</v>
      </c>
      <c r="BE74" s="6"/>
      <c r="BF74" s="6"/>
      <c r="BG74" s="6"/>
      <c r="BH74" s="6">
        <f t="shared" si="72"/>
        <v>0</v>
      </c>
      <c r="BI74" s="6">
        <f t="shared" si="73"/>
        <v>0</v>
      </c>
      <c r="BJ74" s="7" t="e">
        <f t="shared" si="74"/>
        <v>#DIV/0!</v>
      </c>
      <c r="BK74" s="8"/>
      <c r="BL74" s="8"/>
      <c r="BM74" s="8"/>
      <c r="BN74" s="6">
        <f t="shared" si="62"/>
        <v>0</v>
      </c>
      <c r="BO74" s="6">
        <f t="shared" si="63"/>
        <v>0</v>
      </c>
      <c r="BP74" s="7" t="e">
        <f t="shared" si="75"/>
        <v>#DIV/0!</v>
      </c>
      <c r="BQ74" s="6"/>
      <c r="BR74" s="6"/>
      <c r="BS74" s="6"/>
      <c r="BT74" s="6">
        <f t="shared" si="64"/>
        <v>0</v>
      </c>
      <c r="BU74" s="6">
        <f t="shared" si="65"/>
        <v>0</v>
      </c>
      <c r="BV74" s="7" t="e">
        <f t="shared" si="76"/>
        <v>#DIV/0!</v>
      </c>
    </row>
    <row r="75" spans="2:74" x14ac:dyDescent="0.2">
      <c r="B75" s="8">
        <v>70</v>
      </c>
      <c r="C75" s="6">
        <v>5855.8195000000005</v>
      </c>
      <c r="D75" s="6">
        <v>2666.0568571428571</v>
      </c>
      <c r="E75" s="6">
        <v>1970.98892</v>
      </c>
      <c r="F75" s="6">
        <f t="shared" si="39"/>
        <v>3884.8305800000007</v>
      </c>
      <c r="G75" s="6">
        <f t="shared" si="40"/>
        <v>695.06793714285709</v>
      </c>
      <c r="H75" s="7">
        <f t="shared" si="41"/>
        <v>5.58913794235563</v>
      </c>
      <c r="I75" s="6"/>
      <c r="J75" s="6"/>
      <c r="K75" s="6"/>
      <c r="L75" s="6">
        <f t="shared" si="59"/>
        <v>0</v>
      </c>
      <c r="M75" s="6">
        <f t="shared" si="60"/>
        <v>0</v>
      </c>
      <c r="N75" s="7" t="e">
        <f t="shared" si="61"/>
        <v>#DIV/0!</v>
      </c>
      <c r="O75" s="6"/>
      <c r="P75" s="6"/>
      <c r="Q75" s="6"/>
      <c r="R75" s="6">
        <f t="shared" si="66"/>
        <v>0</v>
      </c>
      <c r="S75" s="6">
        <f t="shared" si="67"/>
        <v>0</v>
      </c>
      <c r="T75" s="7" t="e">
        <f t="shared" si="68"/>
        <v>#DIV/0!</v>
      </c>
      <c r="U75" s="6"/>
      <c r="V75" s="6"/>
      <c r="W75" s="6"/>
      <c r="X75" s="6">
        <f t="shared" si="42"/>
        <v>0</v>
      </c>
      <c r="Y75" s="6">
        <f t="shared" si="43"/>
        <v>0</v>
      </c>
      <c r="Z75" s="7" t="e">
        <f t="shared" si="44"/>
        <v>#DIV/0!</v>
      </c>
      <c r="AA75" s="8"/>
      <c r="AB75" s="8"/>
      <c r="AC75" s="8"/>
      <c r="AD75" s="6">
        <f t="shared" si="45"/>
        <v>0</v>
      </c>
      <c r="AE75" s="6">
        <f t="shared" si="46"/>
        <v>0</v>
      </c>
      <c r="AF75" s="7" t="e">
        <f t="shared" si="47"/>
        <v>#DIV/0!</v>
      </c>
      <c r="AG75" s="6"/>
      <c r="AH75" s="6"/>
      <c r="AI75" s="6"/>
      <c r="AJ75" s="6">
        <f t="shared" si="69"/>
        <v>0</v>
      </c>
      <c r="AK75" s="6">
        <f t="shared" si="70"/>
        <v>0</v>
      </c>
      <c r="AL75" s="7" t="e">
        <f t="shared" si="71"/>
        <v>#DIV/0!</v>
      </c>
      <c r="AM75" s="6"/>
      <c r="AN75" s="6"/>
      <c r="AO75" s="6"/>
      <c r="AP75" s="6">
        <f t="shared" si="48"/>
        <v>0</v>
      </c>
      <c r="AQ75" s="6">
        <f t="shared" si="49"/>
        <v>0</v>
      </c>
      <c r="AR75" s="7" t="e">
        <f t="shared" si="50"/>
        <v>#DIV/0!</v>
      </c>
      <c r="AS75" s="6"/>
      <c r="AT75" s="6"/>
      <c r="AU75" s="6"/>
      <c r="AV75" s="6">
        <f t="shared" si="51"/>
        <v>0</v>
      </c>
      <c r="AW75" s="6">
        <f t="shared" si="52"/>
        <v>0</v>
      </c>
      <c r="AX75" s="7" t="e">
        <f t="shared" si="53"/>
        <v>#DIV/0!</v>
      </c>
      <c r="AY75" s="6"/>
      <c r="AZ75" s="6"/>
      <c r="BA75" s="6"/>
      <c r="BB75" s="6">
        <f t="shared" si="54"/>
        <v>0</v>
      </c>
      <c r="BC75" s="6">
        <f t="shared" si="55"/>
        <v>0</v>
      </c>
      <c r="BD75" s="7" t="e">
        <f t="shared" si="56"/>
        <v>#DIV/0!</v>
      </c>
      <c r="BE75" s="6"/>
      <c r="BF75" s="6"/>
      <c r="BG75" s="6"/>
      <c r="BH75" s="6">
        <f t="shared" si="72"/>
        <v>0</v>
      </c>
      <c r="BI75" s="6">
        <f t="shared" si="73"/>
        <v>0</v>
      </c>
      <c r="BJ75" s="7" t="e">
        <f t="shared" si="74"/>
        <v>#DIV/0!</v>
      </c>
      <c r="BK75" s="8"/>
      <c r="BL75" s="8"/>
      <c r="BM75" s="8"/>
      <c r="BN75" s="6">
        <f t="shared" si="62"/>
        <v>0</v>
      </c>
      <c r="BO75" s="6">
        <f t="shared" si="63"/>
        <v>0</v>
      </c>
      <c r="BP75" s="7" t="e">
        <f t="shared" si="75"/>
        <v>#DIV/0!</v>
      </c>
      <c r="BQ75" s="6"/>
      <c r="BR75" s="6"/>
      <c r="BS75" s="6"/>
      <c r="BT75" s="6">
        <f t="shared" si="64"/>
        <v>0</v>
      </c>
      <c r="BU75" s="6">
        <f t="shared" si="65"/>
        <v>0</v>
      </c>
      <c r="BV75" s="7" t="e">
        <f t="shared" si="76"/>
        <v>#DIV/0!</v>
      </c>
    </row>
    <row r="76" spans="2:74" x14ac:dyDescent="0.2">
      <c r="B76" s="8">
        <v>71</v>
      </c>
      <c r="C76" s="6">
        <v>8010.4323333333332</v>
      </c>
      <c r="D76" s="6">
        <v>3396.7203333333332</v>
      </c>
      <c r="E76" s="6">
        <v>2311.5309999999999</v>
      </c>
      <c r="F76" s="6">
        <f t="shared" si="39"/>
        <v>5698.9013333333332</v>
      </c>
      <c r="G76" s="6">
        <f t="shared" si="40"/>
        <v>1085.1893333333333</v>
      </c>
      <c r="H76" s="7">
        <f t="shared" si="41"/>
        <v>5.2515272296570066</v>
      </c>
      <c r="I76" s="6"/>
      <c r="J76" s="6"/>
      <c r="K76" s="6"/>
      <c r="L76" s="6">
        <f t="shared" si="59"/>
        <v>0</v>
      </c>
      <c r="M76" s="6">
        <f t="shared" si="60"/>
        <v>0</v>
      </c>
      <c r="N76" s="7" t="e">
        <f t="shared" si="61"/>
        <v>#DIV/0!</v>
      </c>
      <c r="O76" s="6"/>
      <c r="P76" s="6"/>
      <c r="Q76" s="6"/>
      <c r="R76" s="6">
        <f t="shared" si="66"/>
        <v>0</v>
      </c>
      <c r="S76" s="6">
        <f t="shared" si="67"/>
        <v>0</v>
      </c>
      <c r="T76" s="7" t="e">
        <f t="shared" si="68"/>
        <v>#DIV/0!</v>
      </c>
      <c r="U76" s="6"/>
      <c r="V76" s="6"/>
      <c r="W76" s="6"/>
      <c r="X76" s="6">
        <f t="shared" si="42"/>
        <v>0</v>
      </c>
      <c r="Y76" s="6">
        <f t="shared" si="43"/>
        <v>0</v>
      </c>
      <c r="Z76" s="7" t="e">
        <f t="shared" si="44"/>
        <v>#DIV/0!</v>
      </c>
      <c r="AA76" s="8"/>
      <c r="AB76" s="8"/>
      <c r="AC76" s="8"/>
      <c r="AD76" s="6">
        <f t="shared" si="45"/>
        <v>0</v>
      </c>
      <c r="AE76" s="6">
        <f t="shared" si="46"/>
        <v>0</v>
      </c>
      <c r="AF76" s="7" t="e">
        <f t="shared" si="47"/>
        <v>#DIV/0!</v>
      </c>
      <c r="AG76" s="6"/>
      <c r="AH76" s="6"/>
      <c r="AI76" s="6"/>
      <c r="AJ76" s="6">
        <f t="shared" si="69"/>
        <v>0</v>
      </c>
      <c r="AK76" s="6">
        <f t="shared" si="70"/>
        <v>0</v>
      </c>
      <c r="AL76" s="7" t="e">
        <f t="shared" si="71"/>
        <v>#DIV/0!</v>
      </c>
      <c r="AM76" s="6"/>
      <c r="AN76" s="6"/>
      <c r="AO76" s="6"/>
      <c r="AP76" s="6">
        <f t="shared" si="48"/>
        <v>0</v>
      </c>
      <c r="AQ76" s="6">
        <f t="shared" si="49"/>
        <v>0</v>
      </c>
      <c r="AR76" s="7" t="e">
        <f t="shared" si="50"/>
        <v>#DIV/0!</v>
      </c>
      <c r="AS76" s="6"/>
      <c r="AT76" s="6"/>
      <c r="AU76" s="6"/>
      <c r="AV76" s="6">
        <f t="shared" si="51"/>
        <v>0</v>
      </c>
      <c r="AW76" s="6">
        <f t="shared" si="52"/>
        <v>0</v>
      </c>
      <c r="AX76" s="7" t="e">
        <f t="shared" si="53"/>
        <v>#DIV/0!</v>
      </c>
      <c r="AY76" s="6"/>
      <c r="AZ76" s="6"/>
      <c r="BA76" s="6"/>
      <c r="BB76" s="6">
        <f t="shared" si="54"/>
        <v>0</v>
      </c>
      <c r="BC76" s="6">
        <f t="shared" si="55"/>
        <v>0</v>
      </c>
      <c r="BD76" s="7" t="e">
        <f t="shared" si="56"/>
        <v>#DIV/0!</v>
      </c>
      <c r="BE76" s="6"/>
      <c r="BF76" s="6"/>
      <c r="BG76" s="6"/>
      <c r="BH76" s="6">
        <f t="shared" si="72"/>
        <v>0</v>
      </c>
      <c r="BI76" s="6">
        <f t="shared" si="73"/>
        <v>0</v>
      </c>
      <c r="BJ76" s="7" t="e">
        <f t="shared" si="74"/>
        <v>#DIV/0!</v>
      </c>
      <c r="BK76" s="8"/>
      <c r="BL76" s="8"/>
      <c r="BM76" s="8"/>
      <c r="BN76" s="6">
        <f t="shared" si="62"/>
        <v>0</v>
      </c>
      <c r="BO76" s="6">
        <f t="shared" si="63"/>
        <v>0</v>
      </c>
      <c r="BP76" s="7" t="e">
        <f t="shared" si="75"/>
        <v>#DIV/0!</v>
      </c>
      <c r="BQ76" s="6"/>
      <c r="BR76" s="6"/>
      <c r="BS76" s="6"/>
      <c r="BT76" s="6">
        <f t="shared" si="64"/>
        <v>0</v>
      </c>
      <c r="BU76" s="6">
        <f t="shared" si="65"/>
        <v>0</v>
      </c>
      <c r="BV76" s="7" t="e">
        <f t="shared" si="76"/>
        <v>#DIV/0!</v>
      </c>
    </row>
    <row r="77" spans="2:74" x14ac:dyDescent="0.2">
      <c r="B77" s="8">
        <v>72</v>
      </c>
      <c r="C77" s="6"/>
      <c r="D77" s="6"/>
      <c r="E77" s="6"/>
      <c r="F77" s="6">
        <f t="shared" si="39"/>
        <v>0</v>
      </c>
      <c r="G77" s="6">
        <f t="shared" si="40"/>
        <v>0</v>
      </c>
      <c r="H77" s="7" t="e">
        <f t="shared" si="41"/>
        <v>#DIV/0!</v>
      </c>
      <c r="I77" s="6"/>
      <c r="J77" s="6"/>
      <c r="K77" s="6"/>
      <c r="L77" s="6">
        <f t="shared" si="59"/>
        <v>0</v>
      </c>
      <c r="M77" s="6">
        <f t="shared" si="60"/>
        <v>0</v>
      </c>
      <c r="N77" s="7" t="e">
        <f t="shared" si="61"/>
        <v>#DIV/0!</v>
      </c>
      <c r="O77" s="6"/>
      <c r="P77" s="6"/>
      <c r="Q77" s="6"/>
      <c r="R77" s="6">
        <f t="shared" si="66"/>
        <v>0</v>
      </c>
      <c r="S77" s="6">
        <f t="shared" si="67"/>
        <v>0</v>
      </c>
      <c r="T77" s="7" t="e">
        <f t="shared" si="68"/>
        <v>#DIV/0!</v>
      </c>
      <c r="U77" s="6"/>
      <c r="V77" s="6"/>
      <c r="W77" s="6"/>
      <c r="X77" s="6">
        <f t="shared" si="42"/>
        <v>0</v>
      </c>
      <c r="Y77" s="6">
        <f t="shared" si="43"/>
        <v>0</v>
      </c>
      <c r="Z77" s="7" t="e">
        <f t="shared" si="44"/>
        <v>#DIV/0!</v>
      </c>
      <c r="AA77" s="8"/>
      <c r="AB77" s="8"/>
      <c r="AC77" s="8"/>
      <c r="AD77" s="6">
        <f t="shared" si="45"/>
        <v>0</v>
      </c>
      <c r="AE77" s="6">
        <f t="shared" si="46"/>
        <v>0</v>
      </c>
      <c r="AF77" s="7" t="e">
        <f t="shared" si="47"/>
        <v>#DIV/0!</v>
      </c>
      <c r="AG77" s="6"/>
      <c r="AH77" s="6"/>
      <c r="AI77" s="6"/>
      <c r="AJ77" s="6">
        <f t="shared" si="69"/>
        <v>0</v>
      </c>
      <c r="AK77" s="6">
        <f t="shared" si="70"/>
        <v>0</v>
      </c>
      <c r="AL77" s="7" t="e">
        <f t="shared" si="71"/>
        <v>#DIV/0!</v>
      </c>
      <c r="AM77" s="6"/>
      <c r="AN77" s="6"/>
      <c r="AO77" s="6"/>
      <c r="AP77" s="6">
        <f t="shared" si="48"/>
        <v>0</v>
      </c>
      <c r="AQ77" s="6">
        <f t="shared" si="49"/>
        <v>0</v>
      </c>
      <c r="AR77" s="7" t="e">
        <f t="shared" si="50"/>
        <v>#DIV/0!</v>
      </c>
      <c r="AS77" s="6"/>
      <c r="AT77" s="6"/>
      <c r="AU77" s="6"/>
      <c r="AV77" s="6">
        <f t="shared" si="51"/>
        <v>0</v>
      </c>
      <c r="AW77" s="6">
        <f t="shared" si="52"/>
        <v>0</v>
      </c>
      <c r="AX77" s="7" t="e">
        <f t="shared" si="53"/>
        <v>#DIV/0!</v>
      </c>
      <c r="AY77" s="6"/>
      <c r="AZ77" s="6"/>
      <c r="BA77" s="6"/>
      <c r="BB77" s="6">
        <f t="shared" si="54"/>
        <v>0</v>
      </c>
      <c r="BC77" s="6">
        <f t="shared" si="55"/>
        <v>0</v>
      </c>
      <c r="BD77" s="7" t="e">
        <f t="shared" si="56"/>
        <v>#DIV/0!</v>
      </c>
      <c r="BE77" s="6"/>
      <c r="BF77" s="6"/>
      <c r="BG77" s="6"/>
      <c r="BH77" s="6">
        <f t="shared" si="72"/>
        <v>0</v>
      </c>
      <c r="BI77" s="6">
        <f t="shared" si="73"/>
        <v>0</v>
      </c>
      <c r="BJ77" s="7" t="e">
        <f t="shared" si="74"/>
        <v>#DIV/0!</v>
      </c>
      <c r="BK77" s="8"/>
      <c r="BL77" s="8"/>
      <c r="BM77" s="8"/>
      <c r="BN77" s="6">
        <f t="shared" si="62"/>
        <v>0</v>
      </c>
      <c r="BO77" s="6">
        <f t="shared" si="63"/>
        <v>0</v>
      </c>
      <c r="BP77" s="7" t="e">
        <f t="shared" si="75"/>
        <v>#DIV/0!</v>
      </c>
      <c r="BQ77" s="6"/>
      <c r="BR77" s="6"/>
      <c r="BS77" s="6"/>
      <c r="BT77" s="6">
        <f t="shared" si="64"/>
        <v>0</v>
      </c>
      <c r="BU77" s="6">
        <f t="shared" si="65"/>
        <v>0</v>
      </c>
      <c r="BV77" s="7" t="e">
        <f t="shared" si="76"/>
        <v>#DIV/0!</v>
      </c>
    </row>
    <row r="78" spans="2:74" x14ac:dyDescent="0.2">
      <c r="B78" s="8">
        <v>73</v>
      </c>
      <c r="C78" s="6"/>
      <c r="D78" s="6"/>
      <c r="E78" s="6"/>
      <c r="F78" s="6">
        <f t="shared" si="39"/>
        <v>0</v>
      </c>
      <c r="G78" s="6">
        <f t="shared" si="40"/>
        <v>0</v>
      </c>
      <c r="H78" s="7" t="e">
        <f t="shared" si="41"/>
        <v>#DIV/0!</v>
      </c>
      <c r="I78" s="6"/>
      <c r="J78" s="6"/>
      <c r="K78" s="6"/>
      <c r="L78" s="6">
        <f t="shared" si="59"/>
        <v>0</v>
      </c>
      <c r="M78" s="6">
        <f t="shared" si="60"/>
        <v>0</v>
      </c>
      <c r="N78" s="7" t="e">
        <f t="shared" si="61"/>
        <v>#DIV/0!</v>
      </c>
      <c r="O78" s="6"/>
      <c r="P78" s="6"/>
      <c r="Q78" s="6"/>
      <c r="R78" s="6">
        <f t="shared" si="66"/>
        <v>0</v>
      </c>
      <c r="S78" s="6">
        <f t="shared" si="67"/>
        <v>0</v>
      </c>
      <c r="T78" s="7" t="e">
        <f t="shared" si="68"/>
        <v>#DIV/0!</v>
      </c>
      <c r="U78" s="6"/>
      <c r="V78" s="6"/>
      <c r="W78" s="6"/>
      <c r="X78" s="6">
        <f t="shared" si="42"/>
        <v>0</v>
      </c>
      <c r="Y78" s="6">
        <f t="shared" si="43"/>
        <v>0</v>
      </c>
      <c r="Z78" s="7" t="e">
        <f t="shared" si="44"/>
        <v>#DIV/0!</v>
      </c>
      <c r="AA78" s="8"/>
      <c r="AB78" s="8"/>
      <c r="AC78" s="8"/>
      <c r="AD78" s="6">
        <f t="shared" si="45"/>
        <v>0</v>
      </c>
      <c r="AE78" s="6">
        <f t="shared" si="46"/>
        <v>0</v>
      </c>
      <c r="AF78" s="7" t="e">
        <f t="shared" si="47"/>
        <v>#DIV/0!</v>
      </c>
      <c r="AG78" s="6"/>
      <c r="AH78" s="6"/>
      <c r="AI78" s="6"/>
      <c r="AJ78" s="6">
        <f t="shared" si="69"/>
        <v>0</v>
      </c>
      <c r="AK78" s="6">
        <f t="shared" si="70"/>
        <v>0</v>
      </c>
      <c r="AL78" s="7" t="e">
        <f t="shared" si="71"/>
        <v>#DIV/0!</v>
      </c>
      <c r="AM78" s="6"/>
      <c r="AN78" s="6"/>
      <c r="AO78" s="6"/>
      <c r="AP78" s="6">
        <f t="shared" si="48"/>
        <v>0</v>
      </c>
      <c r="AQ78" s="6">
        <f t="shared" si="49"/>
        <v>0</v>
      </c>
      <c r="AR78" s="7" t="e">
        <f t="shared" si="50"/>
        <v>#DIV/0!</v>
      </c>
      <c r="AS78" s="8"/>
      <c r="AT78" s="8"/>
      <c r="AU78" s="8"/>
      <c r="AV78" s="6">
        <f t="shared" si="51"/>
        <v>0</v>
      </c>
      <c r="AW78" s="6">
        <f t="shared" si="52"/>
        <v>0</v>
      </c>
      <c r="AX78" s="7" t="e">
        <f t="shared" si="53"/>
        <v>#DIV/0!</v>
      </c>
      <c r="AY78" s="6"/>
      <c r="AZ78" s="6"/>
      <c r="BA78" s="6"/>
      <c r="BB78" s="6">
        <f t="shared" si="54"/>
        <v>0</v>
      </c>
      <c r="BC78" s="6">
        <f t="shared" si="55"/>
        <v>0</v>
      </c>
      <c r="BD78" s="7" t="e">
        <f t="shared" si="56"/>
        <v>#DIV/0!</v>
      </c>
      <c r="BE78" s="6"/>
      <c r="BF78" s="6"/>
      <c r="BG78" s="6"/>
      <c r="BH78" s="6">
        <f t="shared" si="72"/>
        <v>0</v>
      </c>
      <c r="BI78" s="6">
        <f t="shared" si="73"/>
        <v>0</v>
      </c>
      <c r="BJ78" s="7" t="e">
        <f t="shared" si="74"/>
        <v>#DIV/0!</v>
      </c>
      <c r="BK78" s="8"/>
      <c r="BL78" s="8"/>
      <c r="BM78" s="8"/>
      <c r="BN78" s="6">
        <f t="shared" si="62"/>
        <v>0</v>
      </c>
      <c r="BO78" s="6">
        <f t="shared" si="63"/>
        <v>0</v>
      </c>
      <c r="BP78" s="7" t="e">
        <f t="shared" si="75"/>
        <v>#DIV/0!</v>
      </c>
      <c r="BQ78" s="6"/>
      <c r="BR78" s="6"/>
      <c r="BS78" s="6"/>
      <c r="BT78" s="6">
        <f t="shared" si="64"/>
        <v>0</v>
      </c>
      <c r="BU78" s="6">
        <f t="shared" si="65"/>
        <v>0</v>
      </c>
      <c r="BV78" s="7" t="e">
        <f t="shared" si="76"/>
        <v>#DIV/0!</v>
      </c>
    </row>
    <row r="79" spans="2:74" x14ac:dyDescent="0.2">
      <c r="B79" s="8">
        <v>74</v>
      </c>
      <c r="C79" s="6"/>
      <c r="D79" s="6"/>
      <c r="E79" s="6"/>
      <c r="F79" s="6">
        <f t="shared" si="39"/>
        <v>0</v>
      </c>
      <c r="G79" s="6">
        <f t="shared" si="40"/>
        <v>0</v>
      </c>
      <c r="H79" s="7" t="e">
        <f t="shared" si="41"/>
        <v>#DIV/0!</v>
      </c>
      <c r="I79" s="6"/>
      <c r="J79" s="6"/>
      <c r="K79" s="6"/>
      <c r="L79" s="6">
        <f t="shared" si="59"/>
        <v>0</v>
      </c>
      <c r="M79" s="6">
        <f t="shared" si="60"/>
        <v>0</v>
      </c>
      <c r="N79" s="7" t="e">
        <f t="shared" si="61"/>
        <v>#DIV/0!</v>
      </c>
      <c r="O79" s="6"/>
      <c r="P79" s="6"/>
      <c r="Q79" s="6"/>
      <c r="R79" s="6">
        <f t="shared" si="66"/>
        <v>0</v>
      </c>
      <c r="S79" s="6">
        <f t="shared" si="67"/>
        <v>0</v>
      </c>
      <c r="T79" s="7" t="e">
        <f t="shared" si="68"/>
        <v>#DIV/0!</v>
      </c>
      <c r="U79" s="6"/>
      <c r="V79" s="6"/>
      <c r="W79" s="6"/>
      <c r="X79" s="6">
        <f t="shared" si="42"/>
        <v>0</v>
      </c>
      <c r="Y79" s="6">
        <f t="shared" si="43"/>
        <v>0</v>
      </c>
      <c r="Z79" s="7" t="e">
        <f t="shared" si="44"/>
        <v>#DIV/0!</v>
      </c>
      <c r="AA79" s="15"/>
      <c r="AB79" s="8"/>
      <c r="AC79" s="8"/>
      <c r="AD79" s="6">
        <f t="shared" si="45"/>
        <v>0</v>
      </c>
      <c r="AE79" s="6">
        <f t="shared" si="46"/>
        <v>0</v>
      </c>
      <c r="AF79" s="7" t="e">
        <f t="shared" si="47"/>
        <v>#DIV/0!</v>
      </c>
      <c r="AG79" s="6"/>
      <c r="AH79" s="6"/>
      <c r="AI79" s="6"/>
      <c r="AJ79" s="6">
        <f t="shared" si="69"/>
        <v>0</v>
      </c>
      <c r="AK79" s="6">
        <f t="shared" si="70"/>
        <v>0</v>
      </c>
      <c r="AL79" s="7" t="e">
        <f t="shared" si="71"/>
        <v>#DIV/0!</v>
      </c>
      <c r="AM79" s="6"/>
      <c r="AN79" s="6"/>
      <c r="AO79" s="6"/>
      <c r="AP79" s="6">
        <f t="shared" si="48"/>
        <v>0</v>
      </c>
      <c r="AQ79" s="6">
        <f t="shared" si="49"/>
        <v>0</v>
      </c>
      <c r="AR79" s="7" t="e">
        <f t="shared" si="50"/>
        <v>#DIV/0!</v>
      </c>
      <c r="AS79" s="8"/>
      <c r="AT79" s="8"/>
      <c r="AU79" s="8"/>
      <c r="AV79" s="6">
        <f t="shared" si="51"/>
        <v>0</v>
      </c>
      <c r="AW79" s="6">
        <f t="shared" si="52"/>
        <v>0</v>
      </c>
      <c r="AX79" s="7" t="e">
        <f t="shared" si="53"/>
        <v>#DIV/0!</v>
      </c>
      <c r="AY79" s="6"/>
      <c r="AZ79" s="6"/>
      <c r="BA79" s="6"/>
      <c r="BB79" s="6">
        <f t="shared" si="54"/>
        <v>0</v>
      </c>
      <c r="BC79" s="6">
        <f t="shared" si="55"/>
        <v>0</v>
      </c>
      <c r="BD79" s="7" t="e">
        <f t="shared" si="56"/>
        <v>#DIV/0!</v>
      </c>
      <c r="BE79" s="6"/>
      <c r="BF79" s="6"/>
      <c r="BG79" s="6"/>
      <c r="BH79" s="6">
        <f t="shared" si="72"/>
        <v>0</v>
      </c>
      <c r="BI79" s="6">
        <f t="shared" si="73"/>
        <v>0</v>
      </c>
      <c r="BJ79" s="7" t="e">
        <f t="shared" si="74"/>
        <v>#DIV/0!</v>
      </c>
      <c r="BK79" s="8"/>
      <c r="BL79" s="8"/>
      <c r="BM79" s="8"/>
      <c r="BN79" s="6">
        <f t="shared" si="62"/>
        <v>0</v>
      </c>
      <c r="BO79" s="6">
        <f t="shared" si="63"/>
        <v>0</v>
      </c>
      <c r="BP79" s="7" t="e">
        <f t="shared" si="75"/>
        <v>#DIV/0!</v>
      </c>
      <c r="BQ79" s="6"/>
      <c r="BR79" s="6"/>
      <c r="BS79" s="6"/>
      <c r="BT79" s="6">
        <f t="shared" si="64"/>
        <v>0</v>
      </c>
      <c r="BU79" s="6">
        <f t="shared" si="65"/>
        <v>0</v>
      </c>
      <c r="BV79" s="7" t="e">
        <f t="shared" si="76"/>
        <v>#DIV/0!</v>
      </c>
    </row>
    <row r="80" spans="2:74" x14ac:dyDescent="0.2">
      <c r="B80" s="8">
        <v>75</v>
      </c>
      <c r="C80" s="6"/>
      <c r="D80" s="6"/>
      <c r="E80" s="6"/>
      <c r="F80" s="6">
        <f t="shared" si="39"/>
        <v>0</v>
      </c>
      <c r="G80" s="6">
        <f t="shared" si="40"/>
        <v>0</v>
      </c>
      <c r="H80" s="7" t="e">
        <f t="shared" si="41"/>
        <v>#DIV/0!</v>
      </c>
      <c r="I80" s="6"/>
      <c r="J80" s="6"/>
      <c r="K80" s="6"/>
      <c r="L80" s="6">
        <f t="shared" si="59"/>
        <v>0</v>
      </c>
      <c r="M80" s="6">
        <f t="shared" si="60"/>
        <v>0</v>
      </c>
      <c r="N80" s="7" t="e">
        <f t="shared" si="61"/>
        <v>#DIV/0!</v>
      </c>
      <c r="O80" s="6"/>
      <c r="P80" s="6"/>
      <c r="Q80" s="6"/>
      <c r="R80" s="6">
        <f t="shared" si="66"/>
        <v>0</v>
      </c>
      <c r="S80" s="6">
        <f t="shared" si="67"/>
        <v>0</v>
      </c>
      <c r="T80" s="7" t="e">
        <f t="shared" si="68"/>
        <v>#DIV/0!</v>
      </c>
      <c r="U80" s="6"/>
      <c r="V80" s="6"/>
      <c r="W80" s="6"/>
      <c r="X80" s="6">
        <f t="shared" si="42"/>
        <v>0</v>
      </c>
      <c r="Y80" s="6">
        <f t="shared" si="43"/>
        <v>0</v>
      </c>
      <c r="Z80" s="7" t="e">
        <f t="shared" si="44"/>
        <v>#DIV/0!</v>
      </c>
      <c r="AA80" s="15"/>
      <c r="AB80" s="8"/>
      <c r="AC80" s="8"/>
      <c r="AD80" s="6">
        <f t="shared" si="45"/>
        <v>0</v>
      </c>
      <c r="AE80" s="6">
        <f t="shared" si="46"/>
        <v>0</v>
      </c>
      <c r="AF80" s="7" t="e">
        <f t="shared" si="47"/>
        <v>#DIV/0!</v>
      </c>
      <c r="AG80" s="6"/>
      <c r="AH80" s="6"/>
      <c r="AI80" s="6"/>
      <c r="AJ80" s="6">
        <f t="shared" ref="AJ80" si="77">AG80-AI80</f>
        <v>0</v>
      </c>
      <c r="AK80" s="6">
        <f t="shared" ref="AK80" si="78">AH80-AI80</f>
        <v>0</v>
      </c>
      <c r="AL80" s="7" t="e">
        <f t="shared" ref="AL80" si="79">AJ80/AK80</f>
        <v>#DIV/0!</v>
      </c>
      <c r="AM80" s="6"/>
      <c r="AN80" s="6"/>
      <c r="AO80" s="6"/>
      <c r="AP80" s="6">
        <f t="shared" si="48"/>
        <v>0</v>
      </c>
      <c r="AQ80" s="6">
        <f t="shared" si="49"/>
        <v>0</v>
      </c>
      <c r="AR80" s="7" t="e">
        <f t="shared" si="50"/>
        <v>#DIV/0!</v>
      </c>
      <c r="AS80" s="8"/>
      <c r="AT80" s="8"/>
      <c r="AU80" s="8"/>
      <c r="AV80" s="6">
        <f t="shared" si="51"/>
        <v>0</v>
      </c>
      <c r="AW80" s="6">
        <f t="shared" si="52"/>
        <v>0</v>
      </c>
      <c r="AX80" s="7" t="e">
        <f t="shared" si="53"/>
        <v>#DIV/0!</v>
      </c>
      <c r="AY80" s="6"/>
      <c r="AZ80" s="6"/>
      <c r="BA80" s="6"/>
      <c r="BB80" s="6">
        <f t="shared" si="54"/>
        <v>0</v>
      </c>
      <c r="BC80" s="6">
        <f t="shared" si="55"/>
        <v>0</v>
      </c>
      <c r="BD80" s="7" t="e">
        <f t="shared" si="56"/>
        <v>#DIV/0!</v>
      </c>
      <c r="BE80" s="6"/>
      <c r="BF80" s="6"/>
      <c r="BG80" s="6"/>
      <c r="BH80" s="6">
        <f t="shared" si="72"/>
        <v>0</v>
      </c>
      <c r="BI80" s="6">
        <f t="shared" si="73"/>
        <v>0</v>
      </c>
      <c r="BJ80" s="7" t="e">
        <f t="shared" si="74"/>
        <v>#DIV/0!</v>
      </c>
      <c r="BK80" s="8"/>
      <c r="BL80" s="8"/>
      <c r="BM80" s="8"/>
      <c r="BN80" s="6">
        <f t="shared" si="62"/>
        <v>0</v>
      </c>
      <c r="BO80" s="6">
        <f t="shared" si="63"/>
        <v>0</v>
      </c>
      <c r="BP80" s="7" t="e">
        <f t="shared" si="75"/>
        <v>#DIV/0!</v>
      </c>
      <c r="BQ80" s="6"/>
      <c r="BR80" s="6"/>
      <c r="BS80" s="6"/>
      <c r="BT80" s="6">
        <f t="shared" si="64"/>
        <v>0</v>
      </c>
      <c r="BU80" s="6">
        <f t="shared" si="65"/>
        <v>0</v>
      </c>
      <c r="BV80" s="7" t="e">
        <f t="shared" si="76"/>
        <v>#DIV/0!</v>
      </c>
    </row>
    <row r="81" spans="1:71" x14ac:dyDescent="0.2">
      <c r="A81" s="11"/>
      <c r="B81" s="11"/>
      <c r="C81" s="12"/>
      <c r="D81" s="12"/>
      <c r="E81" s="12"/>
      <c r="F81" s="11"/>
      <c r="G81" s="11"/>
      <c r="U81" s="9"/>
      <c r="V81" s="9"/>
      <c r="W81" s="9"/>
      <c r="X81" s="9"/>
      <c r="Y81" s="13"/>
      <c r="Z81" s="13"/>
      <c r="AA81" s="14"/>
      <c r="AG81" s="9"/>
      <c r="AH81" s="9"/>
      <c r="AI81" s="9"/>
      <c r="AM81" s="9"/>
      <c r="AN81" s="9"/>
      <c r="AO81" s="9"/>
      <c r="AY81" s="9"/>
      <c r="AZ81" s="9"/>
      <c r="BA81" s="9"/>
      <c r="BE81" s="9"/>
      <c r="BF81" s="9"/>
      <c r="BG81" s="9"/>
      <c r="BH81" s="9"/>
      <c r="BI81" s="13"/>
      <c r="BJ81" s="13"/>
      <c r="BK81" s="14"/>
      <c r="BL81" s="14"/>
      <c r="BQ81" s="9"/>
      <c r="BR81" s="9"/>
      <c r="BS81" s="9"/>
    </row>
    <row r="82" spans="1:71" x14ac:dyDescent="0.2">
      <c r="A82" s="11"/>
      <c r="B82" s="11"/>
      <c r="C82" s="12"/>
      <c r="D82" s="12"/>
      <c r="E82" s="12"/>
      <c r="F82" s="11"/>
      <c r="G82" s="11"/>
      <c r="U82" s="9"/>
      <c r="V82" s="9"/>
      <c r="W82" s="9"/>
      <c r="X82" s="9"/>
      <c r="Y82" s="13"/>
      <c r="Z82" s="13"/>
      <c r="AA82" s="14"/>
      <c r="AG82" s="9"/>
      <c r="AH82" s="9"/>
      <c r="AI82" s="9"/>
      <c r="AM82" s="9"/>
      <c r="AN82" s="9"/>
      <c r="AO82" s="9"/>
      <c r="AY82" s="9"/>
      <c r="AZ82" s="9"/>
      <c r="BA82" s="9"/>
      <c r="BE82" s="9"/>
      <c r="BF82" s="9"/>
      <c r="BG82" s="9"/>
      <c r="BH82" s="9"/>
      <c r="BI82" s="13"/>
      <c r="BJ82" s="13"/>
      <c r="BK82" s="14"/>
      <c r="BL82" s="14"/>
      <c r="BQ82" s="9"/>
      <c r="BR82" s="9"/>
      <c r="BS82" s="9"/>
    </row>
    <row r="83" spans="1:71" x14ac:dyDescent="0.2">
      <c r="A83" s="11"/>
      <c r="B83" s="11"/>
      <c r="C83" s="12"/>
      <c r="D83" s="12"/>
      <c r="E83" s="12"/>
      <c r="F83" s="11"/>
      <c r="G83" s="11"/>
      <c r="U83" s="9"/>
      <c r="V83" s="9"/>
      <c r="W83" s="9"/>
      <c r="X83" s="9"/>
      <c r="Y83" s="13"/>
      <c r="Z83" s="13"/>
      <c r="AA83" s="14"/>
      <c r="AG83" s="9"/>
      <c r="AH83" s="9"/>
      <c r="AI83" s="9"/>
      <c r="AM83" s="9"/>
      <c r="AN83" s="9"/>
      <c r="AO83" s="9"/>
      <c r="AY83" s="9"/>
      <c r="AZ83" s="9"/>
      <c r="BA83" s="9"/>
      <c r="BE83" s="9"/>
      <c r="BF83" s="9"/>
      <c r="BG83" s="9"/>
      <c r="BH83" s="9"/>
      <c r="BI83" s="13"/>
      <c r="BJ83" s="13"/>
      <c r="BK83" s="14"/>
      <c r="BL83" s="14"/>
      <c r="BQ83" s="9"/>
      <c r="BR83" s="9"/>
      <c r="BS83" s="9"/>
    </row>
    <row r="84" spans="1:71" x14ac:dyDescent="0.2">
      <c r="A84" s="11"/>
      <c r="B84" s="11"/>
      <c r="C84" s="12"/>
      <c r="D84" s="12"/>
      <c r="E84" s="12"/>
      <c r="F84" s="11"/>
      <c r="G84" s="11"/>
      <c r="U84" s="9"/>
      <c r="V84" s="9"/>
      <c r="W84" s="9"/>
      <c r="X84" s="9"/>
      <c r="Y84" s="13"/>
      <c r="Z84" s="13"/>
      <c r="AA84" s="14"/>
      <c r="AG84" s="9"/>
      <c r="AH84" s="9"/>
      <c r="AI84" s="9"/>
      <c r="AM84" s="9"/>
      <c r="AN84" s="9"/>
      <c r="AO84" s="9"/>
      <c r="AY84" s="9"/>
      <c r="AZ84" s="9"/>
      <c r="BA84" s="9"/>
      <c r="BE84" s="9"/>
      <c r="BF84" s="9"/>
      <c r="BG84" s="9"/>
      <c r="BH84" s="9"/>
      <c r="BI84" s="13"/>
      <c r="BJ84" s="13"/>
      <c r="BK84" s="14"/>
      <c r="BL84" s="14"/>
      <c r="BQ84" s="9"/>
      <c r="BR84" s="9"/>
      <c r="BS84" s="9"/>
    </row>
    <row r="85" spans="1:71" x14ac:dyDescent="0.2">
      <c r="A85" s="11"/>
      <c r="B85" s="11"/>
      <c r="C85" s="12"/>
      <c r="D85" s="12"/>
      <c r="E85" s="12"/>
      <c r="F85" s="11"/>
      <c r="G85" s="11"/>
      <c r="U85" s="9"/>
      <c r="V85" s="9"/>
      <c r="W85" s="9"/>
      <c r="X85" s="9"/>
      <c r="Y85" s="13"/>
      <c r="Z85" s="13"/>
      <c r="AA85" s="14"/>
      <c r="AG85" s="9"/>
      <c r="AH85" s="9"/>
      <c r="AI85" s="9"/>
      <c r="AM85" s="9"/>
      <c r="AN85" s="9"/>
      <c r="AO85" s="9"/>
      <c r="AY85" s="9"/>
      <c r="AZ85" s="9"/>
      <c r="BA85" s="9"/>
      <c r="BE85" s="9"/>
      <c r="BF85" s="9"/>
      <c r="BG85" s="9"/>
      <c r="BH85" s="9"/>
      <c r="BI85" s="13"/>
      <c r="BJ85" s="13"/>
      <c r="BK85" s="14"/>
      <c r="BL85" s="14"/>
      <c r="BQ85" s="9"/>
      <c r="BR85" s="9"/>
      <c r="BS85" s="9"/>
    </row>
    <row r="86" spans="1:71" x14ac:dyDescent="0.2">
      <c r="A86" s="11"/>
      <c r="B86" s="11"/>
      <c r="C86" s="12"/>
      <c r="D86" s="12"/>
      <c r="E86" s="12"/>
      <c r="F86" s="11"/>
      <c r="G86" s="11"/>
      <c r="U86" s="9"/>
      <c r="V86" s="9"/>
      <c r="W86" s="9"/>
      <c r="Y86" s="14"/>
      <c r="Z86" s="14"/>
      <c r="AA86" s="14"/>
      <c r="AG86" s="9"/>
      <c r="AH86" s="9"/>
      <c r="AI86" s="9"/>
      <c r="AM86" s="9"/>
      <c r="AN86" s="9"/>
      <c r="AO86" s="9"/>
      <c r="AY86" s="9"/>
      <c r="AZ86" s="9"/>
      <c r="BA86" s="9"/>
      <c r="BE86" s="9"/>
      <c r="BF86" s="9"/>
      <c r="BG86" s="9"/>
      <c r="BH86" s="9"/>
      <c r="BI86" s="13"/>
      <c r="BJ86" s="13"/>
      <c r="BK86" s="14"/>
      <c r="BL86" s="14"/>
      <c r="BQ86" s="9"/>
      <c r="BR86" s="9"/>
      <c r="BS86" s="9"/>
    </row>
    <row r="87" spans="1:71" x14ac:dyDescent="0.2">
      <c r="A87" s="11"/>
      <c r="B87" s="11"/>
      <c r="C87" s="12"/>
      <c r="D87" s="12"/>
      <c r="E87" s="12"/>
      <c r="F87" s="11"/>
      <c r="G87" s="11"/>
      <c r="U87" s="9"/>
      <c r="V87" s="9"/>
      <c r="W87" s="9"/>
      <c r="Y87" s="14"/>
      <c r="Z87" s="14"/>
      <c r="AA87" s="14"/>
      <c r="AG87" s="9"/>
      <c r="AH87" s="9"/>
      <c r="AI87" s="9"/>
      <c r="AM87" s="9"/>
      <c r="AN87" s="9"/>
      <c r="AO87" s="9"/>
      <c r="AY87" s="9"/>
      <c r="AZ87" s="9"/>
      <c r="BA87" s="9"/>
      <c r="BE87" s="9"/>
      <c r="BF87" s="9"/>
      <c r="BG87" s="9"/>
      <c r="BI87" s="14"/>
      <c r="BJ87" s="14"/>
      <c r="BK87" s="14"/>
      <c r="BL87" s="14"/>
      <c r="BQ87" s="9"/>
      <c r="BR87" s="9"/>
      <c r="BS87" s="9"/>
    </row>
    <row r="88" spans="1:71" x14ac:dyDescent="0.2">
      <c r="A88" s="11"/>
      <c r="B88" s="11"/>
      <c r="C88" s="12"/>
      <c r="D88" s="12"/>
      <c r="E88" s="12"/>
      <c r="F88" s="11"/>
      <c r="G88" s="11"/>
      <c r="U88" s="9"/>
      <c r="V88" s="9"/>
      <c r="W88" s="9"/>
      <c r="AG88" s="9"/>
      <c r="AH88" s="9"/>
      <c r="AI88" s="9"/>
      <c r="AM88" s="9"/>
      <c r="AN88" s="9"/>
      <c r="AO88" s="9"/>
      <c r="AY88" s="9"/>
      <c r="AZ88" s="9"/>
      <c r="BA88" s="9"/>
      <c r="BE88" s="9"/>
      <c r="BF88" s="9"/>
      <c r="BG88" s="9"/>
      <c r="BI88" s="14"/>
      <c r="BJ88" s="14"/>
      <c r="BK88" s="14"/>
      <c r="BL88" s="14"/>
      <c r="BQ88" s="9"/>
      <c r="BR88" s="9"/>
      <c r="BS88" s="9"/>
    </row>
    <row r="89" spans="1:71" x14ac:dyDescent="0.2">
      <c r="A89" s="11"/>
      <c r="B89" s="11"/>
      <c r="C89" s="12"/>
      <c r="D89" s="12"/>
      <c r="E89" s="12"/>
      <c r="F89" s="11"/>
      <c r="G89" s="11"/>
      <c r="U89" s="9"/>
      <c r="V89" s="9"/>
      <c r="W89" s="9"/>
      <c r="AG89" s="9"/>
      <c r="AH89" s="9"/>
      <c r="AI89" s="9"/>
      <c r="AM89" s="9"/>
      <c r="AN89" s="9"/>
      <c r="AO89" s="9"/>
      <c r="AY89" s="9"/>
      <c r="AZ89" s="9"/>
      <c r="BA89" s="9"/>
      <c r="BE89" s="9"/>
      <c r="BF89" s="9"/>
      <c r="BG89" s="9"/>
      <c r="BI89" s="14"/>
      <c r="BJ89" s="14"/>
      <c r="BK89" s="14"/>
      <c r="BL89" s="14"/>
      <c r="BQ89" s="9"/>
      <c r="BR89" s="9"/>
      <c r="BS89" s="9"/>
    </row>
    <row r="90" spans="1:71" x14ac:dyDescent="0.2">
      <c r="A90" s="11"/>
      <c r="B90" s="11"/>
      <c r="C90" s="12"/>
      <c r="D90" s="12"/>
      <c r="E90" s="12"/>
      <c r="F90" s="11"/>
      <c r="G90" s="11"/>
      <c r="U90" s="9"/>
      <c r="V90" s="9"/>
      <c r="W90" s="9"/>
      <c r="AG90" s="9"/>
      <c r="AH90" s="9"/>
      <c r="AI90" s="9"/>
      <c r="AM90" s="9"/>
      <c r="AN90" s="9"/>
      <c r="AO90" s="9"/>
      <c r="AY90" s="9"/>
      <c r="AZ90" s="9"/>
      <c r="BA90" s="9"/>
      <c r="BE90" s="9"/>
      <c r="BF90" s="9"/>
      <c r="BG90" s="9"/>
      <c r="BQ90" s="9"/>
      <c r="BR90" s="9"/>
      <c r="BS90" s="9"/>
    </row>
    <row r="91" spans="1:71" x14ac:dyDescent="0.2">
      <c r="A91" s="11"/>
      <c r="B91" s="11"/>
      <c r="C91" s="12"/>
      <c r="D91" s="12"/>
      <c r="E91" s="12"/>
      <c r="F91" s="11"/>
      <c r="G91" s="11"/>
      <c r="U91" s="9"/>
      <c r="V91" s="9"/>
      <c r="W91" s="9"/>
      <c r="AG91" s="9"/>
      <c r="AH91" s="9"/>
      <c r="AI91" s="9"/>
      <c r="AM91" s="9"/>
      <c r="AN91" s="9"/>
      <c r="AO91" s="9"/>
      <c r="AY91" s="9"/>
      <c r="AZ91" s="9"/>
      <c r="BA91" s="9"/>
      <c r="BE91" s="9"/>
      <c r="BF91" s="9"/>
      <c r="BG91" s="9"/>
      <c r="BQ91" s="9"/>
      <c r="BR91" s="9"/>
      <c r="BS91" s="9"/>
    </row>
    <row r="92" spans="1:71" x14ac:dyDescent="0.2">
      <c r="A92" s="11"/>
      <c r="B92" s="11"/>
      <c r="C92" s="12"/>
      <c r="D92" s="12"/>
      <c r="E92" s="12"/>
      <c r="F92" s="11"/>
      <c r="G92" s="11"/>
      <c r="U92" s="9"/>
      <c r="V92" s="9"/>
      <c r="W92" s="9"/>
      <c r="AG92" s="9"/>
      <c r="AH92" s="9"/>
      <c r="AI92" s="9"/>
      <c r="AM92" s="9"/>
      <c r="AN92" s="9"/>
      <c r="AO92" s="9"/>
      <c r="AY92" s="9"/>
      <c r="AZ92" s="9"/>
      <c r="BA92" s="9"/>
      <c r="BE92" s="9"/>
      <c r="BF92" s="9"/>
      <c r="BG92" s="9"/>
      <c r="BQ92" s="9"/>
      <c r="BR92" s="9"/>
      <c r="BS92" s="9"/>
    </row>
    <row r="93" spans="1:71" x14ac:dyDescent="0.2">
      <c r="A93" s="11"/>
      <c r="B93" s="11"/>
      <c r="C93" s="12"/>
      <c r="D93" s="12"/>
      <c r="E93" s="12"/>
      <c r="F93" s="11"/>
      <c r="G93" s="11"/>
      <c r="U93" s="9"/>
      <c r="V93" s="9"/>
      <c r="W93" s="9"/>
      <c r="AG93" s="9"/>
      <c r="AH93" s="9"/>
      <c r="AI93" s="9"/>
      <c r="AM93" s="9"/>
      <c r="AN93" s="9"/>
      <c r="AO93" s="9"/>
      <c r="AY93" s="9"/>
      <c r="AZ93" s="9"/>
      <c r="BA93" s="9"/>
      <c r="BE93" s="9"/>
      <c r="BF93" s="9"/>
      <c r="BG93" s="9"/>
      <c r="BQ93" s="9"/>
      <c r="BR93" s="9"/>
      <c r="BS93" s="9"/>
    </row>
    <row r="94" spans="1:71" x14ac:dyDescent="0.2">
      <c r="A94" s="11"/>
      <c r="B94" s="11"/>
      <c r="C94" s="12"/>
      <c r="D94" s="12"/>
      <c r="E94" s="12"/>
      <c r="F94" s="11"/>
      <c r="G94" s="11"/>
      <c r="U94" s="9"/>
      <c r="V94" s="9"/>
      <c r="W94" s="9"/>
      <c r="AG94" s="9"/>
      <c r="AH94" s="9"/>
      <c r="AI94" s="9"/>
      <c r="AM94" s="9"/>
      <c r="AN94" s="9"/>
      <c r="AO94" s="9"/>
      <c r="AY94" s="9"/>
      <c r="AZ94" s="9"/>
      <c r="BA94" s="9"/>
      <c r="BE94" s="9"/>
      <c r="BF94" s="9"/>
      <c r="BG94" s="9"/>
    </row>
    <row r="95" spans="1:71" x14ac:dyDescent="0.2">
      <c r="A95" s="11"/>
      <c r="B95" s="11"/>
      <c r="C95" s="12"/>
      <c r="D95" s="12"/>
      <c r="E95" s="12"/>
      <c r="F95" s="11"/>
      <c r="G95" s="11"/>
      <c r="U95" s="9"/>
      <c r="V95" s="9"/>
      <c r="W95" s="9"/>
      <c r="AG95" s="9"/>
      <c r="AH95" s="9"/>
      <c r="AI95" s="9"/>
      <c r="AM95" s="9"/>
      <c r="AN95" s="9"/>
      <c r="AO95" s="9"/>
      <c r="AY95" s="9"/>
      <c r="AZ95" s="9"/>
      <c r="BA95" s="9"/>
      <c r="BE95" s="9"/>
      <c r="BF95" s="9"/>
      <c r="BG95" s="9"/>
    </row>
    <row r="96" spans="1:71" x14ac:dyDescent="0.2">
      <c r="A96" s="11"/>
      <c r="B96" s="11"/>
      <c r="C96" s="12"/>
      <c r="D96" s="12"/>
      <c r="E96" s="12"/>
      <c r="F96" s="11"/>
      <c r="G96" s="11"/>
      <c r="U96" s="9"/>
      <c r="V96" s="9"/>
      <c r="W96" s="9"/>
      <c r="AG96" s="9"/>
      <c r="AH96" s="9"/>
      <c r="AI96" s="9"/>
      <c r="AM96" s="9"/>
      <c r="AN96" s="9"/>
      <c r="AO96" s="9"/>
      <c r="BE96" s="9"/>
      <c r="BF96" s="9"/>
      <c r="BG96" s="9"/>
    </row>
    <row r="97" spans="1:59" x14ac:dyDescent="0.2">
      <c r="A97" s="11"/>
      <c r="B97" s="11"/>
      <c r="C97" s="12"/>
      <c r="D97" s="12"/>
      <c r="E97" s="12"/>
      <c r="F97" s="11"/>
      <c r="G97" s="11"/>
      <c r="U97" s="9"/>
      <c r="V97" s="9"/>
      <c r="W97" s="9"/>
      <c r="AG97" s="9"/>
      <c r="AH97" s="9"/>
      <c r="AI97" s="9"/>
      <c r="AM97" s="9"/>
      <c r="AN97" s="9"/>
      <c r="AO97" s="9"/>
      <c r="BE97" s="9"/>
      <c r="BF97" s="9"/>
      <c r="BG97" s="9"/>
    </row>
    <row r="98" spans="1:59" x14ac:dyDescent="0.2">
      <c r="A98" s="11"/>
      <c r="B98" s="11"/>
      <c r="C98" s="12"/>
      <c r="D98" s="12"/>
      <c r="E98" s="12"/>
      <c r="F98" s="11"/>
      <c r="G98" s="11"/>
      <c r="U98" s="9"/>
      <c r="V98" s="9"/>
      <c r="W98" s="9"/>
      <c r="AG98" s="9"/>
      <c r="AH98" s="9"/>
      <c r="AI98" s="9"/>
      <c r="AM98" s="9"/>
      <c r="AN98" s="9"/>
      <c r="AO98" s="9"/>
      <c r="BE98" s="9"/>
      <c r="BF98" s="9"/>
      <c r="BG98" s="9"/>
    </row>
    <row r="99" spans="1:59" x14ac:dyDescent="0.2">
      <c r="A99" s="11"/>
      <c r="B99" s="11"/>
      <c r="C99" s="12"/>
      <c r="D99" s="12"/>
      <c r="E99" s="12"/>
      <c r="F99" s="11"/>
      <c r="G99" s="11"/>
      <c r="U99" s="9"/>
      <c r="V99" s="9"/>
      <c r="W99" s="9"/>
      <c r="AG99" s="9"/>
      <c r="AH99" s="9"/>
      <c r="AI99" s="9"/>
      <c r="AM99" s="9"/>
      <c r="AN99" s="9"/>
      <c r="AO99" s="9"/>
      <c r="BE99" s="9"/>
      <c r="BF99" s="9"/>
      <c r="BG99" s="9"/>
    </row>
    <row r="100" spans="1:59" x14ac:dyDescent="0.2">
      <c r="A100" s="11"/>
      <c r="B100" s="11"/>
      <c r="C100" s="12"/>
      <c r="D100" s="12"/>
      <c r="E100" s="12"/>
      <c r="F100" s="11"/>
      <c r="G100" s="11"/>
      <c r="U100" s="9"/>
      <c r="V100" s="9"/>
      <c r="W100" s="9"/>
      <c r="AG100" s="9"/>
      <c r="AH100" s="9"/>
      <c r="AI100" s="9"/>
      <c r="AM100" s="9"/>
      <c r="AN100" s="9"/>
      <c r="AO100" s="9"/>
      <c r="BE100" s="9"/>
      <c r="BF100" s="9"/>
      <c r="BG100" s="9"/>
    </row>
    <row r="101" spans="1:59" x14ac:dyDescent="0.2">
      <c r="A101" s="11"/>
      <c r="B101" s="11"/>
      <c r="C101" s="12"/>
      <c r="D101" s="12"/>
      <c r="E101" s="12"/>
      <c r="F101" s="11"/>
      <c r="G101" s="11"/>
      <c r="U101" s="9"/>
      <c r="V101" s="9"/>
      <c r="W101" s="9"/>
      <c r="AG101" s="9"/>
      <c r="AH101" s="9"/>
      <c r="AI101" s="9"/>
      <c r="AM101" s="9"/>
      <c r="AN101" s="9"/>
      <c r="AO101" s="9"/>
      <c r="BE101" s="9"/>
      <c r="BF101" s="9"/>
      <c r="BG101" s="9"/>
    </row>
    <row r="102" spans="1:59" x14ac:dyDescent="0.2">
      <c r="A102" s="11"/>
      <c r="B102" s="11"/>
      <c r="C102" s="12"/>
      <c r="D102" s="12"/>
      <c r="E102" s="12"/>
      <c r="F102" s="11"/>
      <c r="G102" s="11"/>
      <c r="U102" s="9"/>
      <c r="V102" s="9"/>
      <c r="W102" s="9"/>
      <c r="AG102" s="9"/>
      <c r="AH102" s="9"/>
      <c r="AI102" s="9"/>
      <c r="AM102" s="9"/>
      <c r="AN102" s="9"/>
      <c r="AO102" s="9"/>
      <c r="BE102" s="9"/>
      <c r="BF102" s="9"/>
      <c r="BG102" s="9"/>
    </row>
    <row r="103" spans="1:59" x14ac:dyDescent="0.2">
      <c r="A103" s="11"/>
      <c r="B103" s="11"/>
      <c r="C103" s="11"/>
      <c r="D103" s="11"/>
      <c r="E103" s="11"/>
      <c r="F103" s="11"/>
      <c r="G103" s="11"/>
      <c r="U103" s="9"/>
      <c r="V103" s="9"/>
      <c r="W103" s="9"/>
      <c r="AG103" s="9"/>
      <c r="AH103" s="9"/>
      <c r="AI103" s="9"/>
      <c r="AM103" s="9"/>
      <c r="AN103" s="9"/>
      <c r="AO103" s="9"/>
      <c r="BE103" s="9"/>
      <c r="BF103" s="9"/>
      <c r="BG103" s="9"/>
    </row>
    <row r="104" spans="1:59" x14ac:dyDescent="0.2">
      <c r="A104" s="11"/>
      <c r="B104" s="11"/>
      <c r="C104" s="11"/>
      <c r="D104" s="11"/>
      <c r="E104" s="11"/>
      <c r="F104" s="11"/>
      <c r="G104" s="11"/>
      <c r="AG104" s="9"/>
      <c r="AH104" s="9"/>
      <c r="AI104" s="9"/>
      <c r="BE104" s="9"/>
      <c r="BF104" s="9"/>
      <c r="BG104" s="9"/>
    </row>
    <row r="105" spans="1:59" x14ac:dyDescent="0.2">
      <c r="A105" s="11"/>
      <c r="B105" s="11"/>
      <c r="C105" s="11"/>
      <c r="D105" s="11"/>
      <c r="E105" s="11"/>
      <c r="F105" s="11"/>
      <c r="G105" s="11"/>
    </row>
  </sheetData>
  <mergeCells count="16">
    <mergeCell ref="C3:T3"/>
    <mergeCell ref="U3:AL3"/>
    <mergeCell ref="BE3:BV3"/>
    <mergeCell ref="C4:H4"/>
    <mergeCell ref="I4:N4"/>
    <mergeCell ref="O4:T4"/>
    <mergeCell ref="U4:Z4"/>
    <mergeCell ref="AA4:AF4"/>
    <mergeCell ref="AG4:AL4"/>
    <mergeCell ref="AM4:AR4"/>
    <mergeCell ref="AS4:AX4"/>
    <mergeCell ref="AY4:BD4"/>
    <mergeCell ref="AM3:BD3"/>
    <mergeCell ref="BE4:BJ4"/>
    <mergeCell ref="BK4:BP4"/>
    <mergeCell ref="BQ4:BV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Ffion</dc:creator>
  <cp:lastModifiedBy>Thomas, Ffion</cp:lastModifiedBy>
  <dcterms:created xsi:type="dcterms:W3CDTF">2022-03-25T11:38:35Z</dcterms:created>
  <dcterms:modified xsi:type="dcterms:W3CDTF">2022-03-29T13:30:20Z</dcterms:modified>
</cp:coreProperties>
</file>